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Jose\Dropbox\Publications PhD thesis\Chapter 3 - PhD Thesis\Submission to Plos One\Revision\Second round\"/>
    </mc:Choice>
  </mc:AlternateContent>
  <xr:revisionPtr revIDLastSave="0" documentId="13_ncr:1_{CD158390-1746-46F7-BEA9-DB7794CB99E9}" xr6:coauthVersionLast="45" xr6:coauthVersionMax="45" xr10:uidLastSave="{00000000-0000-0000-0000-000000000000}"/>
  <bookViews>
    <workbookView xWindow="-120" yWindow="-120" windowWidth="20730" windowHeight="11160" firstSheet="3" activeTab="8" xr2:uid="{00000000-000D-0000-FFFF-FFFF00000000}"/>
  </bookViews>
  <sheets>
    <sheet name="C stock outside basin" sheetId="6" r:id="rId1"/>
    <sheet name="C stock conventional" sheetId="5" r:id="rId2"/>
    <sheet name="ORG in and out" sheetId="10" r:id="rId3"/>
    <sheet name="C stock CFB" sheetId="23" r:id="rId4"/>
    <sheet name="Sheet2" sheetId="19" r:id="rId5"/>
    <sheet name="ORG-Inside" sheetId="33" r:id="rId6"/>
    <sheet name="ORG C stock ha" sheetId="16" r:id="rId7"/>
    <sheet name="Table" sheetId="30" r:id="rId8"/>
    <sheet name="ORG C stock CFN,CF-R,CVT, CFB" sheetId="17" r:id="rId9"/>
    <sheet name="CFN CFB" sheetId="25" r:id="rId10"/>
  </sheets>
  <definedNames>
    <definedName name="_xlnm._FilterDatabase" localSheetId="3" hidden="1">'C stock CFB'!$A$1:$J$1</definedName>
    <definedName name="_xlnm._FilterDatabase" localSheetId="6" hidden="1">'ORG C stock ha'!$A$1:$S$31</definedName>
    <definedName name="_xlnm._FilterDatabase" localSheetId="4" hidden="1">Sheet2!$A$1:$I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6" i="17" l="1"/>
  <c r="J16" i="17"/>
  <c r="K16" i="17" s="1"/>
  <c r="I15" i="17"/>
  <c r="J15" i="17"/>
  <c r="K15" i="17" s="1"/>
  <c r="I14" i="17"/>
  <c r="J14" i="17"/>
  <c r="K14" i="17" s="1"/>
  <c r="H15" i="17"/>
  <c r="H16" i="17"/>
  <c r="H14" i="17"/>
  <c r="K3" i="23"/>
  <c r="K4" i="23"/>
  <c r="K5" i="23"/>
  <c r="K6" i="23"/>
  <c r="K7" i="23"/>
  <c r="K2" i="23"/>
  <c r="I3" i="23"/>
  <c r="I4" i="23"/>
  <c r="I5" i="23"/>
  <c r="I6" i="23"/>
  <c r="I7" i="23"/>
  <c r="I2" i="23"/>
  <c r="J3" i="17"/>
  <c r="K3" i="17" s="1"/>
  <c r="J4" i="17"/>
  <c r="K4" i="17" s="1"/>
  <c r="J5" i="17"/>
  <c r="K5" i="17" s="1"/>
  <c r="J6" i="17"/>
  <c r="K6" i="17" s="1"/>
  <c r="J7" i="17"/>
  <c r="K7" i="17" s="1"/>
  <c r="J8" i="17"/>
  <c r="K8" i="17" s="1"/>
  <c r="J9" i="17"/>
  <c r="K9" i="17" s="1"/>
  <c r="J10" i="17"/>
  <c r="K10" i="17" s="1"/>
  <c r="J11" i="17"/>
  <c r="K11" i="17" s="1"/>
  <c r="J12" i="17"/>
  <c r="K12" i="17" s="1"/>
  <c r="J13" i="17"/>
  <c r="K13" i="17" s="1"/>
  <c r="J2" i="17"/>
  <c r="K2" i="17" s="1"/>
  <c r="H10" i="17"/>
  <c r="H11" i="17"/>
  <c r="H12" i="17"/>
  <c r="H13" i="17"/>
  <c r="H3" i="17"/>
  <c r="H4" i="17"/>
  <c r="H5" i="17"/>
  <c r="H6" i="17"/>
  <c r="H7" i="17"/>
  <c r="H8" i="17"/>
  <c r="H9" i="17"/>
  <c r="H2" i="17"/>
  <c r="I3" i="16" l="1"/>
  <c r="I4" i="16"/>
  <c r="I5" i="16"/>
  <c r="I6" i="16"/>
  <c r="I4" i="17" s="1"/>
  <c r="I7" i="16"/>
  <c r="I8" i="16"/>
  <c r="I9" i="16"/>
  <c r="I10" i="16"/>
  <c r="I6" i="17" s="1"/>
  <c r="I11" i="16"/>
  <c r="I12" i="16"/>
  <c r="I13" i="16"/>
  <c r="I14" i="16"/>
  <c r="I8" i="17" s="1"/>
  <c r="I15" i="16"/>
  <c r="I16" i="16"/>
  <c r="I17" i="16"/>
  <c r="I18" i="16"/>
  <c r="I10" i="17" s="1"/>
  <c r="I19" i="16"/>
  <c r="I20" i="16"/>
  <c r="I21" i="16"/>
  <c r="I22" i="16"/>
  <c r="I12" i="17" s="1"/>
  <c r="I23" i="16"/>
  <c r="I24" i="16"/>
  <c r="I25" i="16"/>
  <c r="I2" i="16"/>
  <c r="I2" i="17" s="1"/>
  <c r="I11" i="17" l="1"/>
  <c r="I7" i="17"/>
  <c r="I5" i="17"/>
  <c r="I3" i="17"/>
  <c r="I13" i="17"/>
  <c r="I9" i="17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2" i="6"/>
  <c r="M12" i="5" l="1"/>
  <c r="P12" i="5" s="1"/>
  <c r="Q12" i="5" s="1"/>
  <c r="M13" i="5"/>
  <c r="P13" i="5" s="1"/>
  <c r="M14" i="5"/>
  <c r="P14" i="5" s="1"/>
  <c r="M15" i="5"/>
  <c r="P15" i="5" s="1"/>
  <c r="M16" i="5"/>
  <c r="P16" i="5" s="1"/>
  <c r="Q16" i="5" s="1"/>
  <c r="M17" i="5"/>
  <c r="M11" i="5"/>
  <c r="P11" i="5" s="1"/>
  <c r="M10" i="5"/>
  <c r="P10" i="5" s="1"/>
  <c r="Q10" i="5" s="1"/>
  <c r="Q14" i="5" l="1"/>
  <c r="N4" i="5"/>
  <c r="N5" i="5"/>
  <c r="N8" i="5"/>
  <c r="N9" i="5"/>
  <c r="N10" i="5"/>
  <c r="N11" i="5"/>
  <c r="N12" i="5"/>
  <c r="N13" i="5"/>
  <c r="N14" i="5"/>
  <c r="N15" i="5"/>
  <c r="N16" i="5"/>
  <c r="N17" i="5"/>
  <c r="M3" i="5"/>
  <c r="P3" i="5" s="1"/>
  <c r="M4" i="5"/>
  <c r="P4" i="5" s="1"/>
  <c r="M5" i="5"/>
  <c r="P5" i="5" s="1"/>
  <c r="M6" i="5"/>
  <c r="P6" i="5" s="1"/>
  <c r="Q6" i="5" s="1"/>
  <c r="M7" i="5"/>
  <c r="P7" i="5" s="1"/>
  <c r="M8" i="5"/>
  <c r="P8" i="5" s="1"/>
  <c r="M9" i="5"/>
  <c r="P9" i="5" s="1"/>
  <c r="M2" i="5"/>
  <c r="N2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O9" i="6" l="1"/>
  <c r="R9" i="6"/>
  <c r="O16" i="6"/>
  <c r="P16" i="6" s="1"/>
  <c r="R16" i="6"/>
  <c r="S16" i="6" s="1"/>
  <c r="O8" i="6"/>
  <c r="R8" i="6"/>
  <c r="S8" i="6" s="1"/>
  <c r="O8" i="5"/>
  <c r="O15" i="6"/>
  <c r="R15" i="6"/>
  <c r="O11" i="6"/>
  <c r="R11" i="6"/>
  <c r="O7" i="6"/>
  <c r="R7" i="6"/>
  <c r="O3" i="6"/>
  <c r="R3" i="6"/>
  <c r="Q8" i="5"/>
  <c r="Q4" i="5"/>
  <c r="N7" i="5"/>
  <c r="N3" i="5"/>
  <c r="O17" i="6"/>
  <c r="R17" i="6"/>
  <c r="O13" i="6"/>
  <c r="R13" i="6"/>
  <c r="O5" i="6"/>
  <c r="R5" i="6"/>
  <c r="P2" i="5"/>
  <c r="Q2" i="5" s="1"/>
  <c r="N2" i="5"/>
  <c r="O2" i="5" s="1"/>
  <c r="O12" i="6"/>
  <c r="P12" i="6" s="1"/>
  <c r="R12" i="6"/>
  <c r="O4" i="6"/>
  <c r="R4" i="6"/>
  <c r="S4" i="6" s="1"/>
  <c r="O16" i="5"/>
  <c r="O12" i="5"/>
  <c r="O4" i="5"/>
  <c r="O14" i="6"/>
  <c r="R14" i="6"/>
  <c r="S14" i="6" s="1"/>
  <c r="O10" i="6"/>
  <c r="R10" i="6"/>
  <c r="O6" i="6"/>
  <c r="R6" i="6"/>
  <c r="S6" i="6" s="1"/>
  <c r="O2" i="6"/>
  <c r="P2" i="6" s="1"/>
  <c r="R2" i="6"/>
  <c r="S2" i="6" s="1"/>
  <c r="O14" i="5"/>
  <c r="O10" i="5"/>
  <c r="N6" i="5"/>
  <c r="O6" i="5" s="1"/>
  <c r="P4" i="6"/>
  <c r="P8" i="6"/>
  <c r="P6" i="6" l="1"/>
  <c r="P14" i="6"/>
  <c r="S10" i="6"/>
  <c r="P10" i="6"/>
  <c r="S12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se Luis Munera Echeverri</author>
  </authors>
  <commentList>
    <comment ref="M10" authorId="0" shapeId="0" xr:uid="{00000000-0006-0000-0400-000001000000}">
      <text>
        <r>
          <rPr>
            <b/>
            <sz val="9"/>
            <color indexed="81"/>
            <rFont val="Tahoma"/>
            <charset val="1"/>
          </rPr>
          <t>Jose Luis Munera Echeverri:</t>
        </r>
        <r>
          <rPr>
            <sz val="9"/>
            <color indexed="81"/>
            <rFont val="Tahoma"/>
            <charset val="1"/>
          </rPr>
          <t xml:space="preserve">
Formula outside basins is different</t>
        </r>
      </text>
    </comment>
  </commentList>
</comments>
</file>

<file path=xl/sharedStrings.xml><?xml version="1.0" encoding="utf-8"?>
<sst xmlns="http://schemas.openxmlformats.org/spreadsheetml/2006/main" count="797" uniqueCount="69">
  <si>
    <t>Block</t>
  </si>
  <si>
    <t>Depth_cm</t>
  </si>
  <si>
    <t>Plot</t>
  </si>
  <si>
    <t>Treatment</t>
  </si>
  <si>
    <t>InBasin.vs.OUTBasin</t>
  </si>
  <si>
    <t>CF (yes/no)</t>
  </si>
  <si>
    <t>Year</t>
  </si>
  <si>
    <t>0_8</t>
  </si>
  <si>
    <t>In</t>
  </si>
  <si>
    <t>8_20</t>
  </si>
  <si>
    <t>CF (NOB) + 4t/ha PP BC</t>
  </si>
  <si>
    <t>CF mixed residue in basins</t>
  </si>
  <si>
    <t>Conventional</t>
  </si>
  <si>
    <t>CF normal</t>
  </si>
  <si>
    <t>OUT</t>
  </si>
  <si>
    <t>CF no residue</t>
  </si>
  <si>
    <t>YES</t>
  </si>
  <si>
    <t>NO</t>
  </si>
  <si>
    <t>Tot. C(%)</t>
  </si>
  <si>
    <t>Tot. N(%)</t>
  </si>
  <si>
    <t>C/N</t>
  </si>
  <si>
    <t>B.D g/cm3</t>
  </si>
  <si>
    <t>g C/kg</t>
  </si>
  <si>
    <t>Kg C/ha</t>
  </si>
  <si>
    <t>DepthLayer_cm</t>
  </si>
  <si>
    <t>Ton soil outside basin/ha</t>
  </si>
  <si>
    <t>Kg C outside/ha</t>
  </si>
  <si>
    <t>Ton soil/ha</t>
  </si>
  <si>
    <t>0_20</t>
  </si>
  <si>
    <t>Kg C in or out/ha</t>
  </si>
  <si>
    <t>g N/kg</t>
  </si>
  <si>
    <t>Kg N in basins/ha</t>
  </si>
  <si>
    <t>kg N outside basin/ha</t>
  </si>
  <si>
    <t>Kg N/ha</t>
  </si>
  <si>
    <t>ton C/ha</t>
  </si>
  <si>
    <t>ton N/ha</t>
  </si>
  <si>
    <t>CFN</t>
  </si>
  <si>
    <t>CF-R</t>
  </si>
  <si>
    <t>CFB</t>
  </si>
  <si>
    <t>CVT</t>
  </si>
  <si>
    <t>CF-BC</t>
  </si>
  <si>
    <t>CF-NORM</t>
  </si>
  <si>
    <t>CF-NO-RES</t>
  </si>
  <si>
    <t>CONV</t>
  </si>
  <si>
    <t>Inside</t>
  </si>
  <si>
    <t>Outside</t>
  </si>
  <si>
    <t>C stock</t>
  </si>
  <si>
    <t>N stock</t>
  </si>
  <si>
    <t>Total</t>
  </si>
  <si>
    <t>1.5 (0.03)</t>
  </si>
  <si>
    <t>11.0 (0.48)</t>
  </si>
  <si>
    <t>12.5 (0.5)</t>
  </si>
  <si>
    <t>11.4 (0.3)</t>
  </si>
  <si>
    <t>1.5 (0.13)</t>
  </si>
  <si>
    <t>11.2 (0.60)</t>
  </si>
  <si>
    <t>12.7 (0.6)</t>
  </si>
  <si>
    <t>14.1 (0.3)</t>
  </si>
  <si>
    <t>3.5 (0.32)</t>
  </si>
  <si>
    <t>143 (17)</t>
  </si>
  <si>
    <t>100 (14)</t>
  </si>
  <si>
    <t>976 (92)</t>
  </si>
  <si>
    <t>111 (21)</t>
  </si>
  <si>
    <t>779 (192)</t>
  </si>
  <si>
    <t xml:space="preserve">1029(13.3)    </t>
  </si>
  <si>
    <t>890 (205)</t>
  </si>
  <si>
    <t>1076 (93)</t>
  </si>
  <si>
    <t>739 (159)</t>
  </si>
  <si>
    <t>(ton C ha-1)</t>
  </si>
  <si>
    <t>(kg N ha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9"/>
        <bgColor indexed="9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" fontId="3" fillId="2" borderId="0" applyFont="0" applyFill="0" applyBorder="0" applyAlignment="0" applyProtection="0"/>
  </cellStyleXfs>
  <cellXfs count="29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0" fontId="3" fillId="0" borderId="1" xfId="0" applyFont="1" applyBorder="1"/>
    <xf numFmtId="0" fontId="2" fillId="2" borderId="0" xfId="1" applyNumberFormat="1" applyFont="1" applyAlignment="1">
      <alignment horizontal="right" wrapText="1"/>
    </xf>
    <xf numFmtId="164" fontId="0" fillId="0" borderId="0" xfId="0" applyNumberFormat="1"/>
    <xf numFmtId="2" fontId="3" fillId="0" borderId="0" xfId="1" applyNumberFormat="1" applyFill="1" applyAlignment="1">
      <alignment horizontal="right"/>
    </xf>
    <xf numFmtId="165" fontId="0" fillId="0" borderId="0" xfId="0" applyNumberFormat="1"/>
    <xf numFmtId="0" fontId="0" fillId="0" borderId="0" xfId="0" applyAlignment="1">
      <alignment horizontal="left"/>
    </xf>
    <xf numFmtId="164" fontId="3" fillId="0" borderId="0" xfId="1" applyNumberFormat="1" applyFill="1" applyAlignment="1">
      <alignment horizontal="right"/>
    </xf>
    <xf numFmtId="0" fontId="1" fillId="3" borderId="0" xfId="0" applyFont="1" applyFill="1" applyAlignment="1">
      <alignment wrapText="1"/>
    </xf>
    <xf numFmtId="165" fontId="0" fillId="3" borderId="0" xfId="0" applyNumberFormat="1" applyFill="1"/>
    <xf numFmtId="0" fontId="0" fillId="3" borderId="0" xfId="0" applyFill="1"/>
    <xf numFmtId="2" fontId="0" fillId="0" borderId="0" xfId="0" applyNumberFormat="1"/>
    <xf numFmtId="0" fontId="1" fillId="4" borderId="0" xfId="0" applyFont="1" applyFill="1" applyAlignment="1">
      <alignment wrapText="1"/>
    </xf>
    <xf numFmtId="165" fontId="0" fillId="4" borderId="0" xfId="0" applyNumberFormat="1" applyFill="1"/>
    <xf numFmtId="0" fontId="0" fillId="4" borderId="0" xfId="0" applyFill="1"/>
    <xf numFmtId="2" fontId="0" fillId="4" borderId="0" xfId="0" applyNumberFormat="1" applyFill="1"/>
    <xf numFmtId="0" fontId="1" fillId="5" borderId="0" xfId="0" applyFont="1" applyFill="1" applyAlignment="1">
      <alignment wrapText="1"/>
    </xf>
    <xf numFmtId="0" fontId="0" fillId="5" borderId="0" xfId="0" applyFill="1"/>
    <xf numFmtId="1" fontId="0" fillId="0" borderId="0" xfId="0" applyNumberFormat="1"/>
    <xf numFmtId="0" fontId="6" fillId="6" borderId="0" xfId="0" applyFont="1" applyFill="1" applyAlignment="1"/>
    <xf numFmtId="165" fontId="6" fillId="6" borderId="0" xfId="0" applyNumberFormat="1" applyFont="1" applyFill="1" applyAlignment="1"/>
    <xf numFmtId="0" fontId="6" fillId="6" borderId="0" xfId="0" applyFont="1" applyFill="1" applyBorder="1" applyAlignment="1"/>
    <xf numFmtId="165" fontId="6" fillId="6" borderId="0" xfId="0" applyNumberFormat="1" applyFont="1" applyFill="1" applyBorder="1" applyAlignment="1"/>
    <xf numFmtId="0" fontId="0" fillId="6" borderId="0" xfId="0" applyFill="1" applyAlignment="1"/>
    <xf numFmtId="0" fontId="0" fillId="6" borderId="1" xfId="0" applyFill="1" applyBorder="1" applyAlignment="1"/>
    <xf numFmtId="0" fontId="6" fillId="6" borderId="1" xfId="0" applyFont="1" applyFill="1" applyBorder="1" applyAlignment="1"/>
  </cellXfs>
  <cellStyles count="2">
    <cellStyle name="Komma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7"/>
  <sheetViews>
    <sheetView workbookViewId="0">
      <selection activeCell="D5" sqref="D5"/>
    </sheetView>
  </sheetViews>
  <sheetFormatPr defaultRowHeight="15" x14ac:dyDescent="0.25"/>
  <cols>
    <col min="16" max="16" width="9.140625" style="13"/>
    <col min="19" max="19" width="9.140625" style="17"/>
  </cols>
  <sheetData>
    <row r="1" spans="1:19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5" t="s">
        <v>18</v>
      </c>
      <c r="I1" s="5" t="s">
        <v>19</v>
      </c>
      <c r="J1" s="1" t="s">
        <v>20</v>
      </c>
      <c r="K1" s="1" t="s">
        <v>21</v>
      </c>
      <c r="L1" s="1" t="s">
        <v>22</v>
      </c>
      <c r="M1" s="1" t="s">
        <v>24</v>
      </c>
      <c r="N1" s="1" t="s">
        <v>25</v>
      </c>
      <c r="O1" s="1" t="s">
        <v>26</v>
      </c>
      <c r="P1" s="11" t="s">
        <v>26</v>
      </c>
      <c r="Q1" s="1" t="s">
        <v>30</v>
      </c>
      <c r="R1" s="1" t="s">
        <v>32</v>
      </c>
      <c r="S1" s="15" t="s">
        <v>32</v>
      </c>
    </row>
    <row r="2" spans="1:19" x14ac:dyDescent="0.25">
      <c r="A2" s="3">
        <v>1</v>
      </c>
      <c r="B2" s="3" t="s">
        <v>7</v>
      </c>
      <c r="C2" s="3">
        <v>1</v>
      </c>
      <c r="D2" s="3" t="s">
        <v>13</v>
      </c>
      <c r="E2" s="3" t="s">
        <v>14</v>
      </c>
      <c r="F2" t="s">
        <v>16</v>
      </c>
      <c r="G2">
        <v>2018</v>
      </c>
      <c r="H2" s="10">
        <v>0.48399999999999999</v>
      </c>
      <c r="I2" s="7">
        <v>4.7800000000000002E-2</v>
      </c>
      <c r="J2" s="6">
        <v>10.1255230125523</v>
      </c>
      <c r="K2">
        <v>1.36</v>
      </c>
      <c r="L2">
        <v>4.84</v>
      </c>
      <c r="M2">
        <v>8</v>
      </c>
      <c r="N2">
        <f>((M2/100)*9070*(K2*1000))/1000</f>
        <v>986.81600000000003</v>
      </c>
      <c r="O2" s="8">
        <f>(N2*L2)</f>
        <v>4776.1894400000001</v>
      </c>
      <c r="P2" s="12">
        <f>SUM(O2:O3)</f>
        <v>10652.67872</v>
      </c>
      <c r="Q2">
        <f>I2*10</f>
        <v>0.47800000000000004</v>
      </c>
      <c r="R2" s="14">
        <f>(N2*Q2)</f>
        <v>471.69804800000003</v>
      </c>
      <c r="S2" s="18">
        <f>R2+R3</f>
        <v>863.95740799999999</v>
      </c>
    </row>
    <row r="3" spans="1:19" x14ac:dyDescent="0.25">
      <c r="A3" s="3">
        <v>1</v>
      </c>
      <c r="B3" s="3" t="s">
        <v>9</v>
      </c>
      <c r="C3" s="3">
        <v>1</v>
      </c>
      <c r="D3" s="3" t="s">
        <v>13</v>
      </c>
      <c r="E3" s="3" t="s">
        <v>14</v>
      </c>
      <c r="F3" t="s">
        <v>16</v>
      </c>
      <c r="G3">
        <v>2018</v>
      </c>
      <c r="H3" s="10">
        <v>0.39700000000000002</v>
      </c>
      <c r="I3" s="7">
        <v>2.6499999999999999E-2</v>
      </c>
      <c r="J3" s="6">
        <v>14.981132075471699</v>
      </c>
      <c r="K3">
        <v>1.36</v>
      </c>
      <c r="L3">
        <v>3.97</v>
      </c>
      <c r="M3">
        <v>12</v>
      </c>
      <c r="N3">
        <f t="shared" ref="N3:N17" si="0">((M3/100)*9070*(K3*1000))/1000</f>
        <v>1480.2239999999997</v>
      </c>
      <c r="O3" s="8">
        <f t="shared" ref="O3:O17" si="1">(N3*L3)</f>
        <v>5876.4892799999989</v>
      </c>
      <c r="P3" s="12"/>
      <c r="Q3">
        <f t="shared" ref="Q3:Q17" si="2">I3*10</f>
        <v>0.26500000000000001</v>
      </c>
      <c r="R3" s="14">
        <f t="shared" ref="R3:R17" si="3">(N3*Q3)</f>
        <v>392.25935999999996</v>
      </c>
      <c r="S3" s="18"/>
    </row>
    <row r="4" spans="1:19" x14ac:dyDescent="0.25">
      <c r="A4" s="3">
        <v>1</v>
      </c>
      <c r="B4" s="3" t="s">
        <v>7</v>
      </c>
      <c r="C4" s="3">
        <v>4</v>
      </c>
      <c r="D4" s="3" t="s">
        <v>15</v>
      </c>
      <c r="E4" s="3" t="s">
        <v>14</v>
      </c>
      <c r="F4" t="s">
        <v>16</v>
      </c>
      <c r="G4">
        <v>2018</v>
      </c>
      <c r="H4" s="10">
        <v>0.48599999999999999</v>
      </c>
      <c r="I4" s="7">
        <v>1.8499999999999999E-2</v>
      </c>
      <c r="J4" s="6">
        <v>26.27027027027027</v>
      </c>
      <c r="K4">
        <v>1.45</v>
      </c>
      <c r="L4">
        <v>4.8599999999999994</v>
      </c>
      <c r="M4">
        <v>8</v>
      </c>
      <c r="N4">
        <f t="shared" si="0"/>
        <v>1052.1199999999999</v>
      </c>
      <c r="O4" s="8">
        <f t="shared" si="1"/>
        <v>5113.3031999999985</v>
      </c>
      <c r="P4" s="12">
        <f>SUM(O4:O5)</f>
        <v>10842.096599999997</v>
      </c>
      <c r="Q4">
        <f t="shared" si="2"/>
        <v>0.185</v>
      </c>
      <c r="R4" s="14">
        <f t="shared" si="3"/>
        <v>194.64219999999997</v>
      </c>
      <c r="S4" s="18">
        <f>R4+R5</f>
        <v>578.13993999999991</v>
      </c>
    </row>
    <row r="5" spans="1:19" x14ac:dyDescent="0.25">
      <c r="A5" s="3">
        <v>1</v>
      </c>
      <c r="B5" s="3" t="s">
        <v>9</v>
      </c>
      <c r="C5" s="3">
        <v>4</v>
      </c>
      <c r="D5" s="3" t="s">
        <v>15</v>
      </c>
      <c r="E5" s="3" t="s">
        <v>14</v>
      </c>
      <c r="F5" t="s">
        <v>16</v>
      </c>
      <c r="G5">
        <v>2018</v>
      </c>
      <c r="H5" s="10">
        <v>0.36299999999999999</v>
      </c>
      <c r="I5" s="7">
        <v>2.4299999999999999E-2</v>
      </c>
      <c r="J5" s="6">
        <v>14.938271604938272</v>
      </c>
      <c r="K5">
        <v>1.45</v>
      </c>
      <c r="L5">
        <v>3.63</v>
      </c>
      <c r="M5">
        <v>12</v>
      </c>
      <c r="N5">
        <f t="shared" si="0"/>
        <v>1578.1799999999998</v>
      </c>
      <c r="O5" s="8">
        <f t="shared" si="1"/>
        <v>5728.7933999999996</v>
      </c>
      <c r="P5" s="12"/>
      <c r="Q5">
        <f t="shared" si="2"/>
        <v>0.24299999999999999</v>
      </c>
      <c r="R5" s="14">
        <f t="shared" si="3"/>
        <v>383.49773999999996</v>
      </c>
      <c r="S5" s="18"/>
    </row>
    <row r="6" spans="1:19" x14ac:dyDescent="0.25">
      <c r="A6" s="3">
        <v>2</v>
      </c>
      <c r="B6" s="3" t="s">
        <v>7</v>
      </c>
      <c r="C6" s="3">
        <v>12</v>
      </c>
      <c r="D6" s="3" t="s">
        <v>15</v>
      </c>
      <c r="E6" s="3" t="s">
        <v>14</v>
      </c>
      <c r="F6" t="s">
        <v>16</v>
      </c>
      <c r="G6">
        <v>2018</v>
      </c>
      <c r="H6" s="10">
        <v>0.48199999999999998</v>
      </c>
      <c r="I6" s="7">
        <v>5.5E-2</v>
      </c>
      <c r="J6" s="6">
        <v>8.7636363636363637</v>
      </c>
      <c r="K6">
        <v>1.45</v>
      </c>
      <c r="L6">
        <v>4.82</v>
      </c>
      <c r="M6">
        <v>8</v>
      </c>
      <c r="N6">
        <f t="shared" si="0"/>
        <v>1052.1199999999999</v>
      </c>
      <c r="O6" s="8">
        <f t="shared" si="1"/>
        <v>5071.2183999999997</v>
      </c>
      <c r="P6" s="12">
        <f>SUM(O6:O7)</f>
        <v>10358.1214</v>
      </c>
      <c r="Q6">
        <f t="shared" si="2"/>
        <v>0.55000000000000004</v>
      </c>
      <c r="R6" s="14">
        <f t="shared" si="3"/>
        <v>578.66599999999994</v>
      </c>
      <c r="S6" s="18">
        <f>R6+R7</f>
        <v>1269.9088399999998</v>
      </c>
    </row>
    <row r="7" spans="1:19" x14ac:dyDescent="0.25">
      <c r="A7" s="3">
        <v>2</v>
      </c>
      <c r="B7" s="3" t="s">
        <v>9</v>
      </c>
      <c r="C7" s="3">
        <v>12</v>
      </c>
      <c r="D7" s="3" t="s">
        <v>15</v>
      </c>
      <c r="E7" s="3" t="s">
        <v>14</v>
      </c>
      <c r="F7" t="s">
        <v>16</v>
      </c>
      <c r="G7">
        <v>2018</v>
      </c>
      <c r="H7" s="10">
        <v>0.33500000000000002</v>
      </c>
      <c r="I7" s="7">
        <v>4.3799999999999999E-2</v>
      </c>
      <c r="J7" s="6">
        <v>7.6484018264840188</v>
      </c>
      <c r="K7">
        <v>1.45</v>
      </c>
      <c r="L7">
        <v>3.35</v>
      </c>
      <c r="M7">
        <v>12</v>
      </c>
      <c r="N7">
        <f t="shared" si="0"/>
        <v>1578.1799999999998</v>
      </c>
      <c r="O7" s="8">
        <f t="shared" si="1"/>
        <v>5286.9029999999993</v>
      </c>
      <c r="P7" s="12"/>
      <c r="Q7">
        <f t="shared" si="2"/>
        <v>0.438</v>
      </c>
      <c r="R7" s="14">
        <f t="shared" si="3"/>
        <v>691.24283999999989</v>
      </c>
      <c r="S7" s="18"/>
    </row>
    <row r="8" spans="1:19" x14ac:dyDescent="0.25">
      <c r="A8" s="3">
        <v>2</v>
      </c>
      <c r="B8" s="3" t="s">
        <v>7</v>
      </c>
      <c r="C8" s="3">
        <v>13</v>
      </c>
      <c r="D8" s="3" t="s">
        <v>13</v>
      </c>
      <c r="E8" s="3" t="s">
        <v>14</v>
      </c>
      <c r="F8" t="s">
        <v>16</v>
      </c>
      <c r="G8">
        <v>2018</v>
      </c>
      <c r="H8" s="10">
        <v>0.52400000000000002</v>
      </c>
      <c r="I8" s="7">
        <v>5.8999999999999997E-2</v>
      </c>
      <c r="J8" s="6">
        <v>8.881355932203391</v>
      </c>
      <c r="K8">
        <v>1.36</v>
      </c>
      <c r="L8">
        <v>5.24</v>
      </c>
      <c r="M8">
        <v>8</v>
      </c>
      <c r="N8">
        <f t="shared" si="0"/>
        <v>986.81600000000003</v>
      </c>
      <c r="O8" s="8">
        <f t="shared" si="1"/>
        <v>5170.9158400000006</v>
      </c>
      <c r="P8" s="12">
        <f>SUM(O8:O9)</f>
        <v>10558.931199999999</v>
      </c>
      <c r="Q8">
        <f t="shared" si="2"/>
        <v>0.59</v>
      </c>
      <c r="R8" s="14">
        <f t="shared" si="3"/>
        <v>582.22144000000003</v>
      </c>
      <c r="S8" s="18">
        <f>R8+R9</f>
        <v>850.14198400000009</v>
      </c>
    </row>
    <row r="9" spans="1:19" x14ac:dyDescent="0.25">
      <c r="A9" s="3">
        <v>2</v>
      </c>
      <c r="B9" s="3" t="s">
        <v>9</v>
      </c>
      <c r="C9" s="3">
        <v>13</v>
      </c>
      <c r="D9" s="3" t="s">
        <v>13</v>
      </c>
      <c r="E9" s="3" t="s">
        <v>14</v>
      </c>
      <c r="F9" t="s">
        <v>16</v>
      </c>
      <c r="G9">
        <v>2018</v>
      </c>
      <c r="H9" s="10">
        <v>0.36399999999999999</v>
      </c>
      <c r="I9" s="7">
        <v>1.8100000000000002E-2</v>
      </c>
      <c r="J9" s="6">
        <v>20.11049723756906</v>
      </c>
      <c r="K9">
        <v>1.36</v>
      </c>
      <c r="L9">
        <v>3.6399999999999997</v>
      </c>
      <c r="M9">
        <v>12</v>
      </c>
      <c r="N9">
        <f t="shared" si="0"/>
        <v>1480.2239999999997</v>
      </c>
      <c r="O9" s="8">
        <f t="shared" si="1"/>
        <v>5388.0153599999985</v>
      </c>
      <c r="P9" s="12"/>
      <c r="Q9">
        <f t="shared" si="2"/>
        <v>0.18100000000000002</v>
      </c>
      <c r="R9" s="14">
        <f t="shared" si="3"/>
        <v>267.92054400000001</v>
      </c>
      <c r="S9" s="18"/>
    </row>
    <row r="10" spans="1:19" x14ac:dyDescent="0.25">
      <c r="A10" s="3">
        <v>3</v>
      </c>
      <c r="B10" s="3" t="s">
        <v>7</v>
      </c>
      <c r="C10" s="3">
        <v>26</v>
      </c>
      <c r="D10" s="3" t="s">
        <v>13</v>
      </c>
      <c r="E10" s="3" t="s">
        <v>14</v>
      </c>
      <c r="F10" t="s">
        <v>16</v>
      </c>
      <c r="G10">
        <v>2018</v>
      </c>
      <c r="H10" s="10">
        <v>0.55300000000000005</v>
      </c>
      <c r="I10" s="7">
        <v>3.5999999999999997E-2</v>
      </c>
      <c r="J10" s="6">
        <v>15.361111111111114</v>
      </c>
      <c r="K10">
        <v>1.36</v>
      </c>
      <c r="L10">
        <v>5.53</v>
      </c>
      <c r="M10">
        <v>8</v>
      </c>
      <c r="N10">
        <f t="shared" si="0"/>
        <v>986.81600000000003</v>
      </c>
      <c r="O10" s="8">
        <f t="shared" si="1"/>
        <v>5457.0924800000003</v>
      </c>
      <c r="P10" s="12">
        <f>SUM(O10:O11)</f>
        <v>10593.46976</v>
      </c>
      <c r="Q10">
        <f t="shared" si="2"/>
        <v>0.36</v>
      </c>
      <c r="R10" s="14">
        <f t="shared" si="3"/>
        <v>355.25376</v>
      </c>
      <c r="S10" s="18">
        <f t="shared" ref="S10:S16" si="4">R10+R11</f>
        <v>942.9026879999999</v>
      </c>
    </row>
    <row r="11" spans="1:19" x14ac:dyDescent="0.25">
      <c r="A11" s="3">
        <v>3</v>
      </c>
      <c r="B11" s="3" t="s">
        <v>9</v>
      </c>
      <c r="C11" s="3">
        <v>26</v>
      </c>
      <c r="D11" s="3" t="s">
        <v>13</v>
      </c>
      <c r="E11" s="3" t="s">
        <v>14</v>
      </c>
      <c r="F11" t="s">
        <v>16</v>
      </c>
      <c r="G11">
        <v>2018</v>
      </c>
      <c r="H11" s="10">
        <v>0.34699999999999998</v>
      </c>
      <c r="I11" s="7">
        <v>3.9699999999999999E-2</v>
      </c>
      <c r="J11" s="6">
        <v>8.7405541561712834</v>
      </c>
      <c r="K11">
        <v>1.36</v>
      </c>
      <c r="L11">
        <v>3.4699999999999998</v>
      </c>
      <c r="M11">
        <v>12</v>
      </c>
      <c r="N11">
        <f t="shared" si="0"/>
        <v>1480.2239999999997</v>
      </c>
      <c r="O11" s="8">
        <f t="shared" si="1"/>
        <v>5136.3772799999988</v>
      </c>
      <c r="P11" s="12"/>
      <c r="Q11">
        <f t="shared" si="2"/>
        <v>0.39700000000000002</v>
      </c>
      <c r="R11" s="14">
        <f t="shared" si="3"/>
        <v>587.64892799999996</v>
      </c>
      <c r="S11" s="18"/>
    </row>
    <row r="12" spans="1:19" x14ac:dyDescent="0.25">
      <c r="A12" s="3">
        <v>3</v>
      </c>
      <c r="B12" s="3" t="s">
        <v>7</v>
      </c>
      <c r="C12" s="3">
        <v>28</v>
      </c>
      <c r="D12" s="3" t="s">
        <v>15</v>
      </c>
      <c r="E12" s="3" t="s">
        <v>14</v>
      </c>
      <c r="F12" t="s">
        <v>16</v>
      </c>
      <c r="G12">
        <v>2018</v>
      </c>
      <c r="H12" s="10">
        <v>0.44900000000000001</v>
      </c>
      <c r="I12" s="7">
        <v>2.3300000000000001E-2</v>
      </c>
      <c r="J12" s="6">
        <v>19.27038626609442</v>
      </c>
      <c r="K12">
        <v>1.45</v>
      </c>
      <c r="L12">
        <v>4.49</v>
      </c>
      <c r="M12">
        <v>8</v>
      </c>
      <c r="N12">
        <f t="shared" si="0"/>
        <v>1052.1199999999999</v>
      </c>
      <c r="O12" s="8">
        <f t="shared" si="1"/>
        <v>4724.0187999999998</v>
      </c>
      <c r="P12" s="12">
        <f>SUM(O12:O13)</f>
        <v>10389.684999999998</v>
      </c>
      <c r="Q12">
        <f t="shared" si="2"/>
        <v>0.23300000000000001</v>
      </c>
      <c r="R12" s="14">
        <f t="shared" si="3"/>
        <v>245.14395999999999</v>
      </c>
      <c r="S12" s="18">
        <f t="shared" si="4"/>
        <v>388.75833999999998</v>
      </c>
    </row>
    <row r="13" spans="1:19" x14ac:dyDescent="0.25">
      <c r="A13" s="4">
        <v>3</v>
      </c>
      <c r="B13" s="4" t="s">
        <v>9</v>
      </c>
      <c r="C13" s="4">
        <v>28</v>
      </c>
      <c r="D13" s="4" t="s">
        <v>15</v>
      </c>
      <c r="E13" s="4" t="s">
        <v>14</v>
      </c>
      <c r="F13" t="s">
        <v>16</v>
      </c>
      <c r="G13">
        <v>2018</v>
      </c>
      <c r="H13" s="10">
        <v>0.35899999999999999</v>
      </c>
      <c r="I13" s="7">
        <v>9.1000000000000004E-3</v>
      </c>
      <c r="J13" s="6">
        <v>39.450549450549445</v>
      </c>
      <c r="K13">
        <v>1.45</v>
      </c>
      <c r="L13">
        <v>3.59</v>
      </c>
      <c r="M13">
        <v>12</v>
      </c>
      <c r="N13">
        <f t="shared" si="0"/>
        <v>1578.1799999999998</v>
      </c>
      <c r="O13" s="8">
        <f t="shared" si="1"/>
        <v>5665.6661999999988</v>
      </c>
      <c r="P13" s="12"/>
      <c r="Q13">
        <f t="shared" si="2"/>
        <v>9.0999999999999998E-2</v>
      </c>
      <c r="R13" s="14">
        <f t="shared" si="3"/>
        <v>143.61437999999998</v>
      </c>
      <c r="S13" s="18"/>
    </row>
    <row r="14" spans="1:19" x14ac:dyDescent="0.25">
      <c r="A14" s="3">
        <v>4</v>
      </c>
      <c r="B14" s="3" t="s">
        <v>7</v>
      </c>
      <c r="C14" s="3">
        <v>41</v>
      </c>
      <c r="D14" s="3" t="s">
        <v>13</v>
      </c>
      <c r="E14" s="3" t="s">
        <v>14</v>
      </c>
      <c r="F14" t="s">
        <v>16</v>
      </c>
      <c r="G14">
        <v>2018</v>
      </c>
      <c r="H14" s="10">
        <v>0.56799999999999995</v>
      </c>
      <c r="I14" s="7">
        <v>5.28E-2</v>
      </c>
      <c r="J14" s="6">
        <v>10.757575757575756</v>
      </c>
      <c r="K14">
        <v>1.36</v>
      </c>
      <c r="L14">
        <v>5.68</v>
      </c>
      <c r="M14">
        <v>8</v>
      </c>
      <c r="N14">
        <f t="shared" si="0"/>
        <v>986.81600000000003</v>
      </c>
      <c r="O14" s="8">
        <f t="shared" si="1"/>
        <v>5605.1148800000001</v>
      </c>
      <c r="P14" s="12">
        <f>SUM(O14:O15)</f>
        <v>13006.23488</v>
      </c>
      <c r="Q14">
        <f t="shared" si="2"/>
        <v>0.52800000000000002</v>
      </c>
      <c r="R14" s="14">
        <f t="shared" si="3"/>
        <v>521.03884800000003</v>
      </c>
      <c r="S14" s="18">
        <f t="shared" si="4"/>
        <v>1246.3486079999998</v>
      </c>
    </row>
    <row r="15" spans="1:19" x14ac:dyDescent="0.25">
      <c r="A15" s="3">
        <v>4</v>
      </c>
      <c r="B15" s="3" t="s">
        <v>9</v>
      </c>
      <c r="C15" s="3">
        <v>41</v>
      </c>
      <c r="D15" s="3" t="s">
        <v>13</v>
      </c>
      <c r="E15" s="3" t="s">
        <v>14</v>
      </c>
      <c r="F15" t="s">
        <v>16</v>
      </c>
      <c r="G15">
        <v>2018</v>
      </c>
      <c r="H15" s="10">
        <v>0.5</v>
      </c>
      <c r="I15" s="7">
        <v>4.9000000000000002E-2</v>
      </c>
      <c r="J15" s="6">
        <v>10.204081632653061</v>
      </c>
      <c r="K15">
        <v>1.36</v>
      </c>
      <c r="L15">
        <v>5</v>
      </c>
      <c r="M15">
        <v>12</v>
      </c>
      <c r="N15">
        <f t="shared" si="0"/>
        <v>1480.2239999999997</v>
      </c>
      <c r="O15" s="8">
        <f t="shared" si="1"/>
        <v>7401.119999999999</v>
      </c>
      <c r="P15" s="12"/>
      <c r="Q15">
        <f t="shared" si="2"/>
        <v>0.49</v>
      </c>
      <c r="R15" s="14">
        <f t="shared" si="3"/>
        <v>725.30975999999987</v>
      </c>
      <c r="S15" s="18"/>
    </row>
    <row r="16" spans="1:19" x14ac:dyDescent="0.25">
      <c r="A16" s="3">
        <v>4</v>
      </c>
      <c r="B16" s="3" t="s">
        <v>7</v>
      </c>
      <c r="C16" s="3">
        <v>42</v>
      </c>
      <c r="D16" s="3" t="s">
        <v>15</v>
      </c>
      <c r="E16" s="3" t="s">
        <v>14</v>
      </c>
      <c r="F16" t="s">
        <v>16</v>
      </c>
      <c r="G16">
        <v>2018</v>
      </c>
      <c r="H16" s="10">
        <v>0.53300000000000003</v>
      </c>
      <c r="I16" s="7">
        <v>3.56E-2</v>
      </c>
      <c r="J16" s="6">
        <v>14.971910112359552</v>
      </c>
      <c r="K16">
        <v>1.45</v>
      </c>
      <c r="L16">
        <v>5.33</v>
      </c>
      <c r="M16">
        <v>8</v>
      </c>
      <c r="N16">
        <f t="shared" si="0"/>
        <v>1052.1199999999999</v>
      </c>
      <c r="O16" s="8">
        <f t="shared" si="1"/>
        <v>5607.7995999999994</v>
      </c>
      <c r="P16" s="12">
        <f>SUM(O16:O17)</f>
        <v>12393.973599999998</v>
      </c>
      <c r="Q16">
        <f t="shared" si="2"/>
        <v>0.35599999999999998</v>
      </c>
      <c r="R16" s="14">
        <f t="shared" si="3"/>
        <v>374.55471999999992</v>
      </c>
      <c r="S16" s="18">
        <f t="shared" si="4"/>
        <v>879.57231999999988</v>
      </c>
    </row>
    <row r="17" spans="1:19" x14ac:dyDescent="0.25">
      <c r="A17" s="3">
        <v>4</v>
      </c>
      <c r="B17" s="3" t="s">
        <v>9</v>
      </c>
      <c r="C17" s="3">
        <v>42</v>
      </c>
      <c r="D17" s="3" t="s">
        <v>15</v>
      </c>
      <c r="E17" s="3" t="s">
        <v>14</v>
      </c>
      <c r="F17" t="s">
        <v>16</v>
      </c>
      <c r="G17">
        <v>2018</v>
      </c>
      <c r="H17" s="10">
        <v>0.43</v>
      </c>
      <c r="I17" s="7">
        <v>3.2000000000000001E-2</v>
      </c>
      <c r="J17" s="6">
        <v>13.4375</v>
      </c>
      <c r="K17">
        <v>1.45</v>
      </c>
      <c r="L17">
        <v>4.3</v>
      </c>
      <c r="M17">
        <v>12</v>
      </c>
      <c r="N17">
        <f t="shared" si="0"/>
        <v>1578.1799999999998</v>
      </c>
      <c r="O17" s="8">
        <f t="shared" si="1"/>
        <v>6786.1739999999991</v>
      </c>
      <c r="P17" s="12"/>
      <c r="Q17">
        <f t="shared" si="2"/>
        <v>0.32</v>
      </c>
      <c r="R17" s="14">
        <f t="shared" si="3"/>
        <v>505.01759999999996</v>
      </c>
      <c r="S17" s="1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9"/>
  <sheetViews>
    <sheetView workbookViewId="0">
      <selection activeCell="J24" sqref="J23:J24"/>
    </sheetView>
  </sheetViews>
  <sheetFormatPr defaultRowHeight="15" x14ac:dyDescent="0.25"/>
  <sheetData>
    <row r="1" spans="1:9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23</v>
      </c>
      <c r="I1" s="15" t="s">
        <v>31</v>
      </c>
    </row>
    <row r="2" spans="1:9" x14ac:dyDescent="0.25">
      <c r="A2" s="3">
        <v>1</v>
      </c>
      <c r="B2" s="3" t="s">
        <v>28</v>
      </c>
      <c r="C2" s="3">
        <v>1</v>
      </c>
      <c r="D2" s="3" t="s">
        <v>13</v>
      </c>
      <c r="E2" t="s">
        <v>8</v>
      </c>
      <c r="F2" t="s">
        <v>16</v>
      </c>
      <c r="G2">
        <v>2018</v>
      </c>
      <c r="H2" s="8">
        <v>1629.9761654399999</v>
      </c>
      <c r="I2" s="16">
        <v>138.57655190399998</v>
      </c>
    </row>
    <row r="3" spans="1:9" x14ac:dyDescent="0.25">
      <c r="A3" s="3">
        <v>2</v>
      </c>
      <c r="B3" s="3" t="s">
        <v>28</v>
      </c>
      <c r="C3" s="3">
        <v>13</v>
      </c>
      <c r="D3" s="3" t="s">
        <v>13</v>
      </c>
      <c r="E3" t="s">
        <v>8</v>
      </c>
      <c r="F3" t="s">
        <v>16</v>
      </c>
      <c r="G3">
        <v>2018</v>
      </c>
      <c r="H3" s="8">
        <v>1074.5268441599999</v>
      </c>
      <c r="I3" s="16">
        <v>69.677973792000003</v>
      </c>
    </row>
    <row r="4" spans="1:9" x14ac:dyDescent="0.25">
      <c r="A4" s="3">
        <v>3</v>
      </c>
      <c r="B4" s="3" t="s">
        <v>28</v>
      </c>
      <c r="C4" s="3">
        <v>26</v>
      </c>
      <c r="D4" s="3" t="s">
        <v>13</v>
      </c>
      <c r="E4" t="s">
        <v>8</v>
      </c>
      <c r="F4" t="s">
        <v>16</v>
      </c>
      <c r="G4">
        <v>2018</v>
      </c>
      <c r="H4" s="8">
        <v>1578.0164534399999</v>
      </c>
      <c r="I4" s="16">
        <v>91.968690240000001</v>
      </c>
    </row>
    <row r="5" spans="1:9" x14ac:dyDescent="0.25">
      <c r="A5" s="3">
        <v>4</v>
      </c>
      <c r="B5" s="3" t="s">
        <v>28</v>
      </c>
      <c r="C5" s="3">
        <v>41</v>
      </c>
      <c r="D5" s="3" t="s">
        <v>13</v>
      </c>
      <c r="E5" t="s">
        <v>8</v>
      </c>
      <c r="F5" t="s">
        <v>16</v>
      </c>
      <c r="G5">
        <v>2018</v>
      </c>
      <c r="H5" s="8">
        <v>1545.801432</v>
      </c>
      <c r="I5" s="16">
        <v>99.243049920000004</v>
      </c>
    </row>
    <row r="6" spans="1:9" x14ac:dyDescent="0.25">
      <c r="A6" s="3">
        <v>1</v>
      </c>
      <c r="B6" s="3" t="s">
        <v>28</v>
      </c>
      <c r="C6" s="3">
        <v>2</v>
      </c>
      <c r="D6" s="3" t="s">
        <v>10</v>
      </c>
      <c r="E6" t="s">
        <v>8</v>
      </c>
      <c r="F6" t="s">
        <v>16</v>
      </c>
      <c r="G6">
        <v>2018</v>
      </c>
      <c r="H6" s="8">
        <v>4113.1604931840002</v>
      </c>
      <c r="I6" s="16">
        <v>164.58981057599999</v>
      </c>
    </row>
    <row r="7" spans="1:9" x14ac:dyDescent="0.25">
      <c r="A7" s="3">
        <v>2</v>
      </c>
      <c r="B7" s="3" t="s">
        <v>28</v>
      </c>
      <c r="C7" s="3">
        <v>15</v>
      </c>
      <c r="D7" s="3" t="s">
        <v>10</v>
      </c>
      <c r="E7" t="s">
        <v>8</v>
      </c>
      <c r="F7" t="s">
        <v>16</v>
      </c>
      <c r="G7">
        <v>2018</v>
      </c>
      <c r="H7" s="8">
        <v>3470.196171264</v>
      </c>
      <c r="I7" s="16">
        <v>155.533975056</v>
      </c>
    </row>
    <row r="8" spans="1:9" x14ac:dyDescent="0.25">
      <c r="A8" s="3">
        <v>3</v>
      </c>
      <c r="B8" s="3" t="s">
        <v>28</v>
      </c>
      <c r="C8" s="3">
        <v>24</v>
      </c>
      <c r="D8" s="3" t="s">
        <v>10</v>
      </c>
      <c r="E8" t="s">
        <v>8</v>
      </c>
      <c r="F8" t="s">
        <v>16</v>
      </c>
      <c r="G8">
        <v>2018</v>
      </c>
      <c r="H8" s="8">
        <v>3000.1983077760005</v>
      </c>
      <c r="I8" s="16">
        <v>108.76058459520002</v>
      </c>
    </row>
    <row r="9" spans="1:9" x14ac:dyDescent="0.25">
      <c r="A9" s="3"/>
      <c r="B9" s="3"/>
      <c r="C9" s="3"/>
      <c r="D9" s="3"/>
      <c r="H9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7"/>
  <sheetViews>
    <sheetView workbookViewId="0">
      <selection activeCell="P2" sqref="P2"/>
    </sheetView>
  </sheetViews>
  <sheetFormatPr defaultRowHeight="15" x14ac:dyDescent="0.25"/>
  <cols>
    <col min="15" max="15" width="9.140625" style="20"/>
    <col min="17" max="17" width="9.140625" style="17"/>
  </cols>
  <sheetData>
    <row r="1" spans="1:17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5" t="s">
        <v>18</v>
      </c>
      <c r="I1" s="5" t="s">
        <v>19</v>
      </c>
      <c r="J1" s="1" t="s">
        <v>20</v>
      </c>
      <c r="K1" s="1" t="s">
        <v>21</v>
      </c>
      <c r="L1" s="1" t="s">
        <v>24</v>
      </c>
      <c r="M1" s="1" t="s">
        <v>27</v>
      </c>
      <c r="N1" s="1" t="s">
        <v>23</v>
      </c>
      <c r="O1" s="19" t="s">
        <v>29</v>
      </c>
      <c r="P1" s="1" t="s">
        <v>33</v>
      </c>
      <c r="Q1" s="15" t="s">
        <v>33</v>
      </c>
    </row>
    <row r="2" spans="1:17" x14ac:dyDescent="0.25">
      <c r="A2" s="3">
        <v>1</v>
      </c>
      <c r="B2" s="3" t="s">
        <v>7</v>
      </c>
      <c r="C2" s="3">
        <v>8</v>
      </c>
      <c r="D2" s="3" t="s">
        <v>12</v>
      </c>
      <c r="E2" t="s">
        <v>8</v>
      </c>
      <c r="F2" t="s">
        <v>17</v>
      </c>
      <c r="G2">
        <v>2018</v>
      </c>
      <c r="H2" s="7">
        <v>0.432</v>
      </c>
      <c r="I2" s="7">
        <v>5.2999999999999999E-2</v>
      </c>
      <c r="J2" s="6">
        <v>8.1509433962264151</v>
      </c>
      <c r="K2">
        <v>1.4</v>
      </c>
      <c r="L2">
        <v>8</v>
      </c>
      <c r="M2">
        <f>(L2/100)*(0.15*100*111.1)*(K2)</f>
        <v>186.64799999999997</v>
      </c>
      <c r="N2">
        <f>(M2*(H2/100))*1000</f>
        <v>806.31935999999985</v>
      </c>
      <c r="O2" s="20">
        <f>SUM(N2:N3)</f>
        <v>2066.1933600000002</v>
      </c>
      <c r="P2" s="8">
        <f>(M2*(I2/100))*1000</f>
        <v>98.923439999999971</v>
      </c>
      <c r="Q2" s="16">
        <f>SUM(P2:P3)</f>
        <v>227.430588</v>
      </c>
    </row>
    <row r="3" spans="1:17" x14ac:dyDescent="0.25">
      <c r="A3" s="3">
        <v>1</v>
      </c>
      <c r="B3" s="3" t="s">
        <v>9</v>
      </c>
      <c r="C3" s="3">
        <v>8</v>
      </c>
      <c r="D3" s="3" t="s">
        <v>12</v>
      </c>
      <c r="E3" t="s">
        <v>8</v>
      </c>
      <c r="F3" t="s">
        <v>17</v>
      </c>
      <c r="G3">
        <v>2018</v>
      </c>
      <c r="H3" s="7">
        <v>0.45</v>
      </c>
      <c r="I3" s="7">
        <v>4.5900000000000003E-2</v>
      </c>
      <c r="J3" s="6">
        <v>9.8039215686274499</v>
      </c>
      <c r="K3">
        <v>1.4</v>
      </c>
      <c r="L3">
        <v>12</v>
      </c>
      <c r="M3">
        <f t="shared" ref="M3:M9" si="0">(L3/100)*(0.15*100*111.1)*(K3)</f>
        <v>279.97199999999998</v>
      </c>
      <c r="N3">
        <f t="shared" ref="N3:N17" si="1">(M3*(H3/100))*1000</f>
        <v>1259.8740000000003</v>
      </c>
      <c r="P3" s="8">
        <f t="shared" ref="P3:P16" si="2">(M3*(I3/100))*1000</f>
        <v>128.50714800000003</v>
      </c>
      <c r="Q3" s="16"/>
    </row>
    <row r="4" spans="1:17" x14ac:dyDescent="0.25">
      <c r="A4" s="3">
        <v>2</v>
      </c>
      <c r="B4" s="3" t="s">
        <v>7</v>
      </c>
      <c r="C4" s="3">
        <v>19</v>
      </c>
      <c r="D4" s="3" t="s">
        <v>12</v>
      </c>
      <c r="E4" t="s">
        <v>8</v>
      </c>
      <c r="F4" t="s">
        <v>17</v>
      </c>
      <c r="G4">
        <v>2018</v>
      </c>
      <c r="H4" s="7">
        <v>0.48099999999999998</v>
      </c>
      <c r="I4" s="7">
        <v>5.3400000000000003E-2</v>
      </c>
      <c r="J4" s="6">
        <v>9.0074906367041194</v>
      </c>
      <c r="K4">
        <v>1.4</v>
      </c>
      <c r="L4">
        <v>8</v>
      </c>
      <c r="M4">
        <f t="shared" si="0"/>
        <v>186.64799999999997</v>
      </c>
      <c r="N4">
        <f t="shared" si="1"/>
        <v>897.77687999999989</v>
      </c>
      <c r="O4" s="20">
        <f t="shared" ref="O4:O16" si="3">SUM(N4:N5)</f>
        <v>2073.6592799999999</v>
      </c>
      <c r="P4" s="8">
        <f t="shared" si="2"/>
        <v>99.670031999999992</v>
      </c>
      <c r="Q4" s="16">
        <f t="shared" ref="Q4:Q16" si="4">SUM(P4:P5)</f>
        <v>153.9846</v>
      </c>
    </row>
    <row r="5" spans="1:17" x14ac:dyDescent="0.25">
      <c r="A5" s="3">
        <v>2</v>
      </c>
      <c r="B5" s="3" t="s">
        <v>9</v>
      </c>
      <c r="C5" s="3">
        <v>19</v>
      </c>
      <c r="D5" s="3" t="s">
        <v>12</v>
      </c>
      <c r="E5" t="s">
        <v>8</v>
      </c>
      <c r="F5" t="s">
        <v>17</v>
      </c>
      <c r="G5">
        <v>2018</v>
      </c>
      <c r="H5" s="7">
        <v>0.42</v>
      </c>
      <c r="I5" s="7">
        <v>1.9400000000000001E-2</v>
      </c>
      <c r="J5" s="6">
        <v>21.649484536082472</v>
      </c>
      <c r="K5">
        <v>1.4</v>
      </c>
      <c r="L5">
        <v>12</v>
      </c>
      <c r="M5">
        <f t="shared" si="0"/>
        <v>279.97199999999998</v>
      </c>
      <c r="N5">
        <f t="shared" si="1"/>
        <v>1175.8824</v>
      </c>
      <c r="P5" s="8">
        <f t="shared" si="2"/>
        <v>54.314567999999994</v>
      </c>
      <c r="Q5" s="16"/>
    </row>
    <row r="6" spans="1:17" x14ac:dyDescent="0.25">
      <c r="A6" s="3">
        <v>3</v>
      </c>
      <c r="B6" s="3" t="s">
        <v>7</v>
      </c>
      <c r="C6" s="3">
        <v>27</v>
      </c>
      <c r="D6" s="3" t="s">
        <v>12</v>
      </c>
      <c r="E6" t="s">
        <v>8</v>
      </c>
      <c r="F6" t="s">
        <v>17</v>
      </c>
      <c r="G6">
        <v>2018</v>
      </c>
      <c r="H6" s="7">
        <v>0.58599999999999997</v>
      </c>
      <c r="I6" s="7">
        <v>3.4299999999999997E-2</v>
      </c>
      <c r="J6" s="6">
        <v>17.084548104956269</v>
      </c>
      <c r="K6">
        <v>1.4</v>
      </c>
      <c r="L6">
        <v>8</v>
      </c>
      <c r="M6">
        <f t="shared" si="0"/>
        <v>186.64799999999997</v>
      </c>
      <c r="N6">
        <f t="shared" si="1"/>
        <v>1093.7572799999998</v>
      </c>
      <c r="O6" s="20">
        <f t="shared" si="3"/>
        <v>2250.0416399999995</v>
      </c>
      <c r="P6" s="8">
        <f t="shared" si="2"/>
        <v>64.020263999999997</v>
      </c>
      <c r="Q6" s="16">
        <f t="shared" si="4"/>
        <v>139.61270400000001</v>
      </c>
    </row>
    <row r="7" spans="1:17" x14ac:dyDescent="0.25">
      <c r="A7" s="3">
        <v>3</v>
      </c>
      <c r="B7" s="3" t="s">
        <v>9</v>
      </c>
      <c r="C7" s="3">
        <v>27</v>
      </c>
      <c r="D7" s="3" t="s">
        <v>12</v>
      </c>
      <c r="E7" t="s">
        <v>8</v>
      </c>
      <c r="F7" t="s">
        <v>17</v>
      </c>
      <c r="G7">
        <v>2018</v>
      </c>
      <c r="H7" s="7">
        <v>0.41299999999999998</v>
      </c>
      <c r="I7" s="7">
        <v>2.7E-2</v>
      </c>
      <c r="J7" s="6">
        <v>15.296296296296296</v>
      </c>
      <c r="K7">
        <v>1.4</v>
      </c>
      <c r="L7">
        <v>12</v>
      </c>
      <c r="M7">
        <f t="shared" si="0"/>
        <v>279.97199999999998</v>
      </c>
      <c r="N7">
        <f t="shared" si="1"/>
        <v>1156.2843599999999</v>
      </c>
      <c r="P7" s="8">
        <f t="shared" si="2"/>
        <v>75.592439999999996</v>
      </c>
      <c r="Q7" s="16"/>
    </row>
    <row r="8" spans="1:17" x14ac:dyDescent="0.25">
      <c r="A8" s="3">
        <v>4</v>
      </c>
      <c r="B8" s="3" t="s">
        <v>7</v>
      </c>
      <c r="C8" s="3">
        <v>36</v>
      </c>
      <c r="D8" s="3" t="s">
        <v>12</v>
      </c>
      <c r="E8" t="s">
        <v>8</v>
      </c>
      <c r="F8" t="s">
        <v>17</v>
      </c>
      <c r="G8">
        <v>2018</v>
      </c>
      <c r="H8" s="7">
        <v>0.58099999999999996</v>
      </c>
      <c r="I8" s="7">
        <v>3.1300000000000001E-2</v>
      </c>
      <c r="J8" s="6">
        <v>18.562300319488816</v>
      </c>
      <c r="K8">
        <v>1.4</v>
      </c>
      <c r="L8">
        <v>8</v>
      </c>
      <c r="M8">
        <f t="shared" si="0"/>
        <v>186.64799999999997</v>
      </c>
      <c r="N8">
        <f t="shared" si="1"/>
        <v>1084.4248799999996</v>
      </c>
      <c r="O8" s="20">
        <f t="shared" si="3"/>
        <v>2134.3198799999991</v>
      </c>
      <c r="P8" s="8">
        <f t="shared" si="2"/>
        <v>58.420823999999996</v>
      </c>
      <c r="Q8" s="16">
        <f t="shared" si="4"/>
        <v>164.53021200000001</v>
      </c>
    </row>
    <row r="9" spans="1:17" x14ac:dyDescent="0.25">
      <c r="A9" s="3">
        <v>4</v>
      </c>
      <c r="B9" s="3" t="s">
        <v>9</v>
      </c>
      <c r="C9" s="3">
        <v>36</v>
      </c>
      <c r="D9" s="3" t="s">
        <v>12</v>
      </c>
      <c r="E9" t="s">
        <v>8</v>
      </c>
      <c r="F9" t="s">
        <v>17</v>
      </c>
      <c r="G9">
        <v>2018</v>
      </c>
      <c r="H9" s="7">
        <v>0.375</v>
      </c>
      <c r="I9" s="7">
        <v>3.7900000000000003E-2</v>
      </c>
      <c r="J9" s="6">
        <v>9.8944591029023741</v>
      </c>
      <c r="K9">
        <v>1.4</v>
      </c>
      <c r="L9">
        <v>12</v>
      </c>
      <c r="M9">
        <f t="shared" si="0"/>
        <v>279.97199999999998</v>
      </c>
      <c r="N9">
        <f t="shared" si="1"/>
        <v>1049.8949999999998</v>
      </c>
      <c r="P9" s="8">
        <f t="shared" si="2"/>
        <v>106.10938800000001</v>
      </c>
      <c r="Q9" s="16"/>
    </row>
    <row r="10" spans="1:17" x14ac:dyDescent="0.25">
      <c r="A10" s="3">
        <v>1</v>
      </c>
      <c r="B10" s="3" t="s">
        <v>7</v>
      </c>
      <c r="C10" s="3">
        <v>8</v>
      </c>
      <c r="D10" s="3" t="s">
        <v>12</v>
      </c>
      <c r="E10" s="3" t="s">
        <v>14</v>
      </c>
      <c r="F10" t="s">
        <v>17</v>
      </c>
      <c r="G10">
        <v>2018</v>
      </c>
      <c r="H10" s="7">
        <v>0.49</v>
      </c>
      <c r="I10" s="7">
        <v>4.0399999999999998E-2</v>
      </c>
      <c r="J10" s="6">
        <v>12.12871287128713</v>
      </c>
      <c r="K10">
        <v>1.3</v>
      </c>
      <c r="L10">
        <v>8</v>
      </c>
      <c r="M10">
        <f>(L10/100)*((10000)-0.15*100*111.1)*(K10)</f>
        <v>866.68400000000008</v>
      </c>
      <c r="N10">
        <f t="shared" si="1"/>
        <v>4246.7516000000005</v>
      </c>
      <c r="O10" s="20">
        <f t="shared" si="3"/>
        <v>9550.857680000001</v>
      </c>
      <c r="P10" s="8">
        <f t="shared" si="2"/>
        <v>350.14033600000005</v>
      </c>
      <c r="Q10" s="16">
        <f t="shared" si="4"/>
        <v>961.152556</v>
      </c>
    </row>
    <row r="11" spans="1:17" x14ac:dyDescent="0.25">
      <c r="A11" s="4">
        <v>1</v>
      </c>
      <c r="B11" s="4" t="s">
        <v>9</v>
      </c>
      <c r="C11" s="4">
        <v>8</v>
      </c>
      <c r="D11" s="4" t="s">
        <v>12</v>
      </c>
      <c r="E11" s="4" t="s">
        <v>14</v>
      </c>
      <c r="F11" t="s">
        <v>17</v>
      </c>
      <c r="G11">
        <v>2018</v>
      </c>
      <c r="H11" s="7">
        <v>0.40799999999999997</v>
      </c>
      <c r="I11" s="7">
        <v>4.7E-2</v>
      </c>
      <c r="J11" s="6">
        <v>8.6808510638297864</v>
      </c>
      <c r="K11">
        <v>1.3</v>
      </c>
      <c r="L11">
        <v>12</v>
      </c>
      <c r="M11">
        <f>(L11/100)*((10000)-0.15*100*111.1)*(K11)</f>
        <v>1300.0260000000001</v>
      </c>
      <c r="N11">
        <f t="shared" si="1"/>
        <v>5304.1060799999996</v>
      </c>
      <c r="P11" s="8">
        <f t="shared" si="2"/>
        <v>611.01221999999996</v>
      </c>
      <c r="Q11" s="16"/>
    </row>
    <row r="12" spans="1:17" x14ac:dyDescent="0.25">
      <c r="A12" s="3">
        <v>2</v>
      </c>
      <c r="B12" s="3" t="s">
        <v>7</v>
      </c>
      <c r="C12" s="3">
        <v>19</v>
      </c>
      <c r="D12" s="3" t="s">
        <v>12</v>
      </c>
      <c r="E12" s="3" t="s">
        <v>14</v>
      </c>
      <c r="F12" t="s">
        <v>17</v>
      </c>
      <c r="G12">
        <v>2018</v>
      </c>
      <c r="H12" s="7">
        <v>0.44600000000000001</v>
      </c>
      <c r="I12" s="7">
        <v>1.9900000000000001E-2</v>
      </c>
      <c r="J12" s="6">
        <v>22.412060301507537</v>
      </c>
      <c r="K12">
        <v>1.3</v>
      </c>
      <c r="L12">
        <v>8</v>
      </c>
      <c r="M12">
        <f t="shared" ref="M12:M17" si="5">(L12/100)*((10000)-0.15*100*111.1)*(K12)</f>
        <v>866.68400000000008</v>
      </c>
      <c r="N12">
        <f t="shared" si="1"/>
        <v>3865.410640000001</v>
      </c>
      <c r="O12" s="20">
        <f t="shared" si="3"/>
        <v>9000.5133400000013</v>
      </c>
      <c r="P12" s="8">
        <f t="shared" si="2"/>
        <v>172.47011600000005</v>
      </c>
      <c r="Q12" s="16">
        <f t="shared" si="4"/>
        <v>583.27833200000009</v>
      </c>
    </row>
    <row r="13" spans="1:17" x14ac:dyDescent="0.25">
      <c r="A13" s="4">
        <v>2</v>
      </c>
      <c r="B13" s="4" t="s">
        <v>9</v>
      </c>
      <c r="C13" s="4">
        <v>19</v>
      </c>
      <c r="D13" s="4" t="s">
        <v>12</v>
      </c>
      <c r="E13" s="4" t="s">
        <v>14</v>
      </c>
      <c r="F13" t="s">
        <v>17</v>
      </c>
      <c r="G13">
        <v>2018</v>
      </c>
      <c r="H13" s="7">
        <v>0.39500000000000002</v>
      </c>
      <c r="I13" s="7">
        <v>3.1600000000000003E-2</v>
      </c>
      <c r="J13" s="6">
        <v>12.5</v>
      </c>
      <c r="K13">
        <v>1.3</v>
      </c>
      <c r="L13">
        <v>12</v>
      </c>
      <c r="M13">
        <f t="shared" si="5"/>
        <v>1300.0260000000001</v>
      </c>
      <c r="N13">
        <f t="shared" si="1"/>
        <v>5135.1027000000013</v>
      </c>
      <c r="P13" s="8">
        <f t="shared" si="2"/>
        <v>410.80821600000007</v>
      </c>
      <c r="Q13" s="16"/>
    </row>
    <row r="14" spans="1:17" x14ac:dyDescent="0.25">
      <c r="A14" s="3">
        <v>3</v>
      </c>
      <c r="B14" s="3" t="s">
        <v>7</v>
      </c>
      <c r="C14" s="3">
        <v>27</v>
      </c>
      <c r="D14" s="3" t="s">
        <v>12</v>
      </c>
      <c r="E14" s="3" t="s">
        <v>14</v>
      </c>
      <c r="F14" t="s">
        <v>17</v>
      </c>
      <c r="G14">
        <v>2018</v>
      </c>
      <c r="H14" s="7">
        <v>0.46400000000000002</v>
      </c>
      <c r="I14" s="7">
        <v>2.3699999999999999E-2</v>
      </c>
      <c r="J14" s="6">
        <v>19.57805907172996</v>
      </c>
      <c r="K14">
        <v>1.3</v>
      </c>
      <c r="L14">
        <v>8</v>
      </c>
      <c r="M14">
        <f t="shared" si="5"/>
        <v>866.68400000000008</v>
      </c>
      <c r="N14">
        <f t="shared" si="1"/>
        <v>4021.4137600000008</v>
      </c>
      <c r="O14" s="20">
        <f t="shared" si="3"/>
        <v>8597.5052799999994</v>
      </c>
      <c r="P14" s="8">
        <f t="shared" si="2"/>
        <v>205.40410800000001</v>
      </c>
      <c r="Q14" s="16">
        <f t="shared" si="4"/>
        <v>406.90813800000001</v>
      </c>
    </row>
    <row r="15" spans="1:17" x14ac:dyDescent="0.25">
      <c r="A15" s="3">
        <v>3</v>
      </c>
      <c r="B15" s="3" t="s">
        <v>9</v>
      </c>
      <c r="C15" s="3">
        <v>27</v>
      </c>
      <c r="D15" s="3" t="s">
        <v>12</v>
      </c>
      <c r="E15" s="3" t="s">
        <v>14</v>
      </c>
      <c r="F15" t="s">
        <v>17</v>
      </c>
      <c r="G15">
        <v>2018</v>
      </c>
      <c r="H15" s="7">
        <v>0.35199999999999998</v>
      </c>
      <c r="I15" s="7">
        <v>1.55E-2</v>
      </c>
      <c r="J15" s="6">
        <v>22.709677419354836</v>
      </c>
      <c r="K15">
        <v>1.3</v>
      </c>
      <c r="L15">
        <v>12</v>
      </c>
      <c r="M15">
        <f t="shared" si="5"/>
        <v>1300.0260000000001</v>
      </c>
      <c r="N15">
        <f t="shared" si="1"/>
        <v>4576.091519999999</v>
      </c>
      <c r="P15" s="8">
        <f t="shared" si="2"/>
        <v>201.50403</v>
      </c>
      <c r="Q15" s="16"/>
    </row>
    <row r="16" spans="1:17" x14ac:dyDescent="0.25">
      <c r="A16" s="3">
        <v>4</v>
      </c>
      <c r="B16" s="3" t="s">
        <v>7</v>
      </c>
      <c r="C16" s="3">
        <v>36</v>
      </c>
      <c r="D16" s="3" t="s">
        <v>12</v>
      </c>
      <c r="E16" s="3" t="s">
        <v>14</v>
      </c>
      <c r="F16" t="s">
        <v>17</v>
      </c>
      <c r="G16">
        <v>2018</v>
      </c>
      <c r="H16" s="7">
        <v>0.61699999999999999</v>
      </c>
      <c r="I16" s="7">
        <v>3.6999999999999998E-2</v>
      </c>
      <c r="J16" s="6">
        <v>16.675675675675677</v>
      </c>
      <c r="K16">
        <v>1.3</v>
      </c>
      <c r="L16">
        <v>8</v>
      </c>
      <c r="M16">
        <f t="shared" si="5"/>
        <v>866.68400000000008</v>
      </c>
      <c r="N16">
        <f t="shared" si="1"/>
        <v>5347.4402800000007</v>
      </c>
      <c r="O16" s="20">
        <f t="shared" si="3"/>
        <v>9884.5310200000004</v>
      </c>
      <c r="P16" s="8">
        <f t="shared" si="2"/>
        <v>320.67308000000003</v>
      </c>
      <c r="Q16" s="16">
        <f t="shared" si="4"/>
        <v>320.67308000000003</v>
      </c>
    </row>
    <row r="17" spans="1:17" x14ac:dyDescent="0.25">
      <c r="A17" s="3">
        <v>4</v>
      </c>
      <c r="B17" s="3" t="s">
        <v>9</v>
      </c>
      <c r="C17" s="3">
        <v>36</v>
      </c>
      <c r="D17" s="3" t="s">
        <v>12</v>
      </c>
      <c r="E17" s="3" t="s">
        <v>14</v>
      </c>
      <c r="F17" t="s">
        <v>17</v>
      </c>
      <c r="G17">
        <v>2018</v>
      </c>
      <c r="H17" s="7">
        <v>0.34899999999999998</v>
      </c>
      <c r="I17" s="7">
        <v>0</v>
      </c>
      <c r="J17" s="6"/>
      <c r="K17">
        <v>1.3</v>
      </c>
      <c r="L17">
        <v>12</v>
      </c>
      <c r="M17">
        <f t="shared" si="5"/>
        <v>1300.0260000000001</v>
      </c>
      <c r="N17">
        <f t="shared" si="1"/>
        <v>4537.0907399999996</v>
      </c>
      <c r="P17" s="8"/>
      <c r="Q17" s="16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4"/>
  <sheetViews>
    <sheetView workbookViewId="0">
      <selection activeCell="D2" sqref="D2"/>
    </sheetView>
  </sheetViews>
  <sheetFormatPr defaultRowHeight="15" x14ac:dyDescent="0.25"/>
  <cols>
    <col min="4" max="4" width="25.28515625" customWidth="1"/>
  </cols>
  <sheetData>
    <row r="1" spans="1:9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23</v>
      </c>
      <c r="I1" s="15" t="s">
        <v>31</v>
      </c>
    </row>
    <row r="2" spans="1:9" x14ac:dyDescent="0.25">
      <c r="A2" s="3">
        <v>1</v>
      </c>
      <c r="B2" s="3" t="s">
        <v>28</v>
      </c>
      <c r="C2" s="3">
        <v>1</v>
      </c>
      <c r="D2" s="3" t="s">
        <v>13</v>
      </c>
      <c r="E2" t="s">
        <v>8</v>
      </c>
      <c r="F2" t="s">
        <v>16</v>
      </c>
      <c r="G2">
        <v>2018</v>
      </c>
      <c r="H2" s="8">
        <v>1629.9761654399999</v>
      </c>
      <c r="I2" s="16">
        <v>138.57655190399998</v>
      </c>
    </row>
    <row r="3" spans="1:9" x14ac:dyDescent="0.25">
      <c r="A3" s="3">
        <v>1</v>
      </c>
      <c r="B3" s="3" t="s">
        <v>28</v>
      </c>
      <c r="C3" s="3">
        <v>2</v>
      </c>
      <c r="D3" s="3" t="s">
        <v>10</v>
      </c>
      <c r="E3" t="s">
        <v>8</v>
      </c>
      <c r="F3" t="s">
        <v>16</v>
      </c>
      <c r="G3">
        <v>2018</v>
      </c>
      <c r="H3" s="8">
        <v>4113.1604931840002</v>
      </c>
      <c r="I3" s="16">
        <v>164.58981057599999</v>
      </c>
    </row>
    <row r="4" spans="1:9" x14ac:dyDescent="0.25">
      <c r="A4" s="3">
        <v>1</v>
      </c>
      <c r="B4" s="3" t="s">
        <v>28</v>
      </c>
      <c r="C4" s="3">
        <v>4</v>
      </c>
      <c r="D4" s="3" t="s">
        <v>15</v>
      </c>
      <c r="E4" t="s">
        <v>8</v>
      </c>
      <c r="F4" t="s">
        <v>16</v>
      </c>
      <c r="G4">
        <v>2018</v>
      </c>
      <c r="H4" s="8">
        <v>1552.55619456</v>
      </c>
      <c r="I4" s="16">
        <v>142.73332886399999</v>
      </c>
    </row>
    <row r="5" spans="1:9" x14ac:dyDescent="0.25">
      <c r="A5" s="3">
        <v>1</v>
      </c>
      <c r="B5" s="3" t="s">
        <v>28</v>
      </c>
      <c r="C5" s="3">
        <v>7</v>
      </c>
      <c r="D5" s="3" t="s">
        <v>11</v>
      </c>
      <c r="E5" t="s">
        <v>8</v>
      </c>
      <c r="F5" t="s">
        <v>16</v>
      </c>
      <c r="G5">
        <v>2018</v>
      </c>
      <c r="H5" s="8">
        <v>1588.6422145439997</v>
      </c>
      <c r="I5" s="16">
        <v>116.20010193120001</v>
      </c>
    </row>
    <row r="6" spans="1:9" x14ac:dyDescent="0.25">
      <c r="A6" s="3">
        <v>2</v>
      </c>
      <c r="B6" s="3" t="s">
        <v>28</v>
      </c>
      <c r="C6" s="3">
        <v>12</v>
      </c>
      <c r="D6" s="3" t="s">
        <v>15</v>
      </c>
      <c r="E6" t="s">
        <v>8</v>
      </c>
      <c r="F6" t="s">
        <v>16</v>
      </c>
      <c r="G6">
        <v>2018</v>
      </c>
      <c r="H6" s="8">
        <v>1532.8115039999998</v>
      </c>
      <c r="I6" s="16">
        <v>129.84732028799999</v>
      </c>
    </row>
    <row r="7" spans="1:9" x14ac:dyDescent="0.25">
      <c r="A7" s="3">
        <v>2</v>
      </c>
      <c r="B7" s="3" t="s">
        <v>28</v>
      </c>
      <c r="C7" s="3">
        <v>13</v>
      </c>
      <c r="D7" s="3" t="s">
        <v>13</v>
      </c>
      <c r="E7" t="s">
        <v>8</v>
      </c>
      <c r="F7" t="s">
        <v>16</v>
      </c>
      <c r="G7">
        <v>2018</v>
      </c>
      <c r="H7" s="8">
        <v>1074.5268441599999</v>
      </c>
      <c r="I7" s="16">
        <v>69.677973792000003</v>
      </c>
    </row>
    <row r="8" spans="1:9" x14ac:dyDescent="0.25">
      <c r="A8" s="3">
        <v>2</v>
      </c>
      <c r="B8" s="3" t="s">
        <v>28</v>
      </c>
      <c r="C8" s="3">
        <v>14</v>
      </c>
      <c r="D8" s="3" t="s">
        <v>11</v>
      </c>
      <c r="E8" t="s">
        <v>8</v>
      </c>
      <c r="F8" t="s">
        <v>16</v>
      </c>
      <c r="G8">
        <v>2018</v>
      </c>
      <c r="H8" s="8">
        <v>1147.8679776479999</v>
      </c>
      <c r="I8" s="16">
        <v>109.5752386512</v>
      </c>
    </row>
    <row r="9" spans="1:9" x14ac:dyDescent="0.25">
      <c r="A9" s="3">
        <v>2</v>
      </c>
      <c r="B9" s="3" t="s">
        <v>28</v>
      </c>
      <c r="C9" s="3">
        <v>15</v>
      </c>
      <c r="D9" s="3" t="s">
        <v>10</v>
      </c>
      <c r="E9" t="s">
        <v>8</v>
      </c>
      <c r="F9" t="s">
        <v>16</v>
      </c>
      <c r="G9">
        <v>2018</v>
      </c>
      <c r="H9" s="8">
        <v>3470.196171264</v>
      </c>
      <c r="I9" s="16">
        <v>155.533975056</v>
      </c>
    </row>
    <row r="10" spans="1:9" x14ac:dyDescent="0.25">
      <c r="A10" s="3">
        <v>3</v>
      </c>
      <c r="B10" s="3" t="s">
        <v>28</v>
      </c>
      <c r="C10" s="3">
        <v>23</v>
      </c>
      <c r="D10" s="3" t="s">
        <v>11</v>
      </c>
      <c r="E10" t="s">
        <v>8</v>
      </c>
      <c r="F10" t="s">
        <v>16</v>
      </c>
      <c r="G10">
        <v>2018</v>
      </c>
      <c r="H10" s="8">
        <v>1153.1678682719999</v>
      </c>
      <c r="I10" s="16">
        <v>21.773717313599999</v>
      </c>
    </row>
    <row r="11" spans="1:9" x14ac:dyDescent="0.25">
      <c r="A11" s="3">
        <v>3</v>
      </c>
      <c r="B11" s="3" t="s">
        <v>28</v>
      </c>
      <c r="C11" s="3">
        <v>24</v>
      </c>
      <c r="D11" s="3" t="s">
        <v>10</v>
      </c>
      <c r="E11" t="s">
        <v>8</v>
      </c>
      <c r="F11" t="s">
        <v>16</v>
      </c>
      <c r="G11">
        <v>2018</v>
      </c>
      <c r="H11" s="8">
        <v>3000.1983077760005</v>
      </c>
      <c r="I11" s="16">
        <v>108.76058459520002</v>
      </c>
    </row>
    <row r="12" spans="1:9" x14ac:dyDescent="0.25">
      <c r="A12" s="3">
        <v>3</v>
      </c>
      <c r="B12" s="3" t="s">
        <v>28</v>
      </c>
      <c r="C12" s="3">
        <v>26</v>
      </c>
      <c r="D12" s="3" t="s">
        <v>13</v>
      </c>
      <c r="E12" t="s">
        <v>8</v>
      </c>
      <c r="F12" t="s">
        <v>16</v>
      </c>
      <c r="G12">
        <v>2018</v>
      </c>
      <c r="H12" s="8">
        <v>1578.0164534399999</v>
      </c>
      <c r="I12" s="16">
        <v>91.968690240000001</v>
      </c>
    </row>
    <row r="13" spans="1:9" x14ac:dyDescent="0.25">
      <c r="A13" s="3">
        <v>3</v>
      </c>
      <c r="B13" s="3" t="s">
        <v>28</v>
      </c>
      <c r="C13" s="3">
        <v>28</v>
      </c>
      <c r="D13" s="3" t="s">
        <v>15</v>
      </c>
      <c r="E13" t="s">
        <v>8</v>
      </c>
      <c r="F13" t="s">
        <v>16</v>
      </c>
      <c r="G13">
        <v>2018</v>
      </c>
      <c r="H13" s="8">
        <v>1503.1944681599998</v>
      </c>
      <c r="I13" s="16">
        <v>47.854894752</v>
      </c>
    </row>
    <row r="14" spans="1:9" x14ac:dyDescent="0.25">
      <c r="A14" s="3">
        <v>4</v>
      </c>
      <c r="B14" s="3" t="s">
        <v>28</v>
      </c>
      <c r="C14" s="3">
        <v>41</v>
      </c>
      <c r="D14" s="3" t="s">
        <v>13</v>
      </c>
      <c r="E14" t="s">
        <v>8</v>
      </c>
      <c r="F14" t="s">
        <v>16</v>
      </c>
      <c r="G14">
        <v>2018</v>
      </c>
      <c r="H14" s="8">
        <v>1545.801432</v>
      </c>
      <c r="I14" s="16">
        <v>99.243049920000004</v>
      </c>
    </row>
    <row r="15" spans="1:9" x14ac:dyDescent="0.25">
      <c r="A15" s="3">
        <v>4</v>
      </c>
      <c r="B15" s="3" t="s">
        <v>28</v>
      </c>
      <c r="C15" s="3">
        <v>42</v>
      </c>
      <c r="D15" s="3" t="s">
        <v>15</v>
      </c>
      <c r="E15" t="s">
        <v>8</v>
      </c>
      <c r="F15" t="s">
        <v>16</v>
      </c>
      <c r="G15">
        <v>2018</v>
      </c>
      <c r="H15" s="8">
        <v>1418.5001376</v>
      </c>
      <c r="I15" s="16">
        <v>122.93667859199999</v>
      </c>
    </row>
    <row r="16" spans="1:9" x14ac:dyDescent="0.25">
      <c r="A16" s="3">
        <v>4</v>
      </c>
      <c r="B16" s="3" t="s">
        <v>28</v>
      </c>
      <c r="C16" s="3">
        <v>43</v>
      </c>
      <c r="D16" s="3" t="s">
        <v>11</v>
      </c>
      <c r="E16" t="s">
        <v>8</v>
      </c>
      <c r="F16" t="s">
        <v>16</v>
      </c>
      <c r="G16">
        <v>2018</v>
      </c>
      <c r="H16" s="8">
        <v>1046.7283982399999</v>
      </c>
      <c r="I16" s="16">
        <v>79.233364828799992</v>
      </c>
    </row>
    <row r="17" spans="1:9" x14ac:dyDescent="0.25">
      <c r="A17" s="3">
        <v>4</v>
      </c>
      <c r="B17" s="3" t="s">
        <v>28</v>
      </c>
      <c r="C17" s="3">
        <v>44</v>
      </c>
      <c r="D17" s="3" t="s">
        <v>10</v>
      </c>
      <c r="E17" t="s">
        <v>8</v>
      </c>
      <c r="F17" t="s">
        <v>16</v>
      </c>
      <c r="G17">
        <v>2018</v>
      </c>
      <c r="H17" s="8"/>
    </row>
    <row r="18" spans="1:9" x14ac:dyDescent="0.25">
      <c r="A18" s="3">
        <v>1</v>
      </c>
      <c r="B18" s="3" t="s">
        <v>28</v>
      </c>
      <c r="C18" s="3">
        <v>8</v>
      </c>
      <c r="D18" s="3" t="s">
        <v>12</v>
      </c>
      <c r="E18" t="s">
        <v>8</v>
      </c>
      <c r="F18" t="s">
        <v>17</v>
      </c>
      <c r="G18">
        <v>2018</v>
      </c>
      <c r="H18" s="8">
        <v>2066.1933600000002</v>
      </c>
      <c r="I18" s="16">
        <v>227.430588</v>
      </c>
    </row>
    <row r="19" spans="1:9" x14ac:dyDescent="0.25">
      <c r="A19" s="3">
        <v>2</v>
      </c>
      <c r="B19" s="3" t="s">
        <v>28</v>
      </c>
      <c r="C19" s="3">
        <v>19</v>
      </c>
      <c r="D19" s="3" t="s">
        <v>12</v>
      </c>
      <c r="E19" t="s">
        <v>8</v>
      </c>
      <c r="F19" t="s">
        <v>17</v>
      </c>
      <c r="G19">
        <v>2018</v>
      </c>
      <c r="H19" s="8">
        <v>2073.6592799999999</v>
      </c>
      <c r="I19" s="16">
        <v>153.9846</v>
      </c>
    </row>
    <row r="20" spans="1:9" x14ac:dyDescent="0.25">
      <c r="A20" s="3">
        <v>3</v>
      </c>
      <c r="B20" s="3" t="s">
        <v>28</v>
      </c>
      <c r="C20" s="3">
        <v>27</v>
      </c>
      <c r="D20" s="3" t="s">
        <v>12</v>
      </c>
      <c r="E20" t="s">
        <v>8</v>
      </c>
      <c r="F20" t="s">
        <v>17</v>
      </c>
      <c r="G20">
        <v>2018</v>
      </c>
      <c r="H20" s="8">
        <v>2250.0416399999995</v>
      </c>
      <c r="I20" s="16">
        <v>139.61270400000001</v>
      </c>
    </row>
    <row r="21" spans="1:9" x14ac:dyDescent="0.25">
      <c r="A21" s="3">
        <v>4</v>
      </c>
      <c r="B21" s="3" t="s">
        <v>28</v>
      </c>
      <c r="C21" s="3">
        <v>36</v>
      </c>
      <c r="D21" s="3" t="s">
        <v>12</v>
      </c>
      <c r="E21" t="s">
        <v>8</v>
      </c>
      <c r="F21" t="s">
        <v>17</v>
      </c>
      <c r="G21">
        <v>2018</v>
      </c>
      <c r="H21" s="8">
        <v>2134.3198799999991</v>
      </c>
      <c r="I21" s="16">
        <v>164.53021200000001</v>
      </c>
    </row>
    <row r="22" spans="1:9" x14ac:dyDescent="0.25">
      <c r="A22" s="3">
        <v>1</v>
      </c>
      <c r="B22" s="3" t="s">
        <v>28</v>
      </c>
      <c r="C22" s="3">
        <v>8</v>
      </c>
      <c r="D22" s="3" t="s">
        <v>12</v>
      </c>
      <c r="E22" s="3" t="s">
        <v>14</v>
      </c>
      <c r="F22" t="s">
        <v>17</v>
      </c>
      <c r="G22">
        <v>2018</v>
      </c>
      <c r="H22" s="8">
        <v>9550.857680000001</v>
      </c>
      <c r="I22" s="16">
        <v>961.152556</v>
      </c>
    </row>
    <row r="23" spans="1:9" x14ac:dyDescent="0.25">
      <c r="A23" s="3">
        <v>2</v>
      </c>
      <c r="B23" s="3" t="s">
        <v>28</v>
      </c>
      <c r="C23" s="3">
        <v>19</v>
      </c>
      <c r="D23" s="3" t="s">
        <v>12</v>
      </c>
      <c r="E23" s="3" t="s">
        <v>14</v>
      </c>
      <c r="F23" t="s">
        <v>17</v>
      </c>
      <c r="G23">
        <v>2018</v>
      </c>
      <c r="H23" s="8">
        <v>9000.5133400000013</v>
      </c>
      <c r="I23" s="16">
        <v>583.27833200000009</v>
      </c>
    </row>
    <row r="24" spans="1:9" x14ac:dyDescent="0.25">
      <c r="A24" s="3">
        <v>3</v>
      </c>
      <c r="B24" s="3" t="s">
        <v>28</v>
      </c>
      <c r="C24" s="3">
        <v>27</v>
      </c>
      <c r="D24" s="3" t="s">
        <v>12</v>
      </c>
      <c r="E24" s="3" t="s">
        <v>14</v>
      </c>
      <c r="F24" t="s">
        <v>17</v>
      </c>
      <c r="G24">
        <v>2018</v>
      </c>
      <c r="H24" s="8">
        <v>8597.5052799999994</v>
      </c>
      <c r="I24" s="16">
        <v>406.90813800000001</v>
      </c>
    </row>
    <row r="25" spans="1:9" x14ac:dyDescent="0.25">
      <c r="A25" s="3">
        <v>4</v>
      </c>
      <c r="B25" s="3" t="s">
        <v>28</v>
      </c>
      <c r="C25" s="3">
        <v>36</v>
      </c>
      <c r="D25" s="3" t="s">
        <v>12</v>
      </c>
      <c r="E25" s="3" t="s">
        <v>14</v>
      </c>
      <c r="F25" t="s">
        <v>17</v>
      </c>
      <c r="G25">
        <v>2018</v>
      </c>
      <c r="H25" s="8">
        <v>9884.5310200000004</v>
      </c>
      <c r="I25" s="16">
        <v>320.67308000000003</v>
      </c>
    </row>
    <row r="26" spans="1:9" x14ac:dyDescent="0.25">
      <c r="A26" s="3">
        <v>1</v>
      </c>
      <c r="B26" s="3" t="s">
        <v>28</v>
      </c>
      <c r="C26" s="3">
        <v>1</v>
      </c>
      <c r="D26" s="3" t="s">
        <v>13</v>
      </c>
      <c r="E26" s="3" t="s">
        <v>14</v>
      </c>
      <c r="F26" t="s">
        <v>16</v>
      </c>
      <c r="G26">
        <v>2018</v>
      </c>
      <c r="H26" s="8">
        <v>10652.67872</v>
      </c>
      <c r="I26" s="18">
        <v>863.95740799999999</v>
      </c>
    </row>
    <row r="27" spans="1:9" x14ac:dyDescent="0.25">
      <c r="A27" s="3">
        <v>1</v>
      </c>
      <c r="B27" s="3" t="s">
        <v>28</v>
      </c>
      <c r="C27" s="3">
        <v>4</v>
      </c>
      <c r="D27" s="3" t="s">
        <v>15</v>
      </c>
      <c r="E27" s="3" t="s">
        <v>14</v>
      </c>
      <c r="F27" t="s">
        <v>16</v>
      </c>
      <c r="G27">
        <v>2018</v>
      </c>
      <c r="H27" s="8">
        <v>10842.096599999997</v>
      </c>
      <c r="I27" s="18">
        <v>578.13993999999991</v>
      </c>
    </row>
    <row r="28" spans="1:9" x14ac:dyDescent="0.25">
      <c r="A28" s="3">
        <v>2</v>
      </c>
      <c r="B28" s="3" t="s">
        <v>28</v>
      </c>
      <c r="C28" s="3">
        <v>12</v>
      </c>
      <c r="D28" s="3" t="s">
        <v>15</v>
      </c>
      <c r="E28" s="3" t="s">
        <v>14</v>
      </c>
      <c r="F28" t="s">
        <v>16</v>
      </c>
      <c r="G28">
        <v>2018</v>
      </c>
      <c r="H28" s="8">
        <v>10358.1214</v>
      </c>
      <c r="I28" s="18">
        <v>1269.9088399999998</v>
      </c>
    </row>
    <row r="29" spans="1:9" x14ac:dyDescent="0.25">
      <c r="A29" s="3">
        <v>2</v>
      </c>
      <c r="B29" s="3" t="s">
        <v>28</v>
      </c>
      <c r="C29" s="3">
        <v>13</v>
      </c>
      <c r="D29" s="3" t="s">
        <v>13</v>
      </c>
      <c r="E29" s="3" t="s">
        <v>14</v>
      </c>
      <c r="F29" t="s">
        <v>16</v>
      </c>
      <c r="G29">
        <v>2018</v>
      </c>
      <c r="H29" s="8">
        <v>10558.931199999999</v>
      </c>
      <c r="I29" s="18">
        <v>850.14198400000009</v>
      </c>
    </row>
    <row r="30" spans="1:9" x14ac:dyDescent="0.25">
      <c r="A30" s="3">
        <v>3</v>
      </c>
      <c r="B30" s="3" t="s">
        <v>28</v>
      </c>
      <c r="C30" s="3">
        <v>26</v>
      </c>
      <c r="D30" s="3" t="s">
        <v>13</v>
      </c>
      <c r="E30" s="3" t="s">
        <v>14</v>
      </c>
      <c r="F30" t="s">
        <v>16</v>
      </c>
      <c r="G30">
        <v>2018</v>
      </c>
      <c r="H30" s="8">
        <v>10593.46976</v>
      </c>
      <c r="I30" s="18">
        <v>942.9026879999999</v>
      </c>
    </row>
    <row r="31" spans="1:9" x14ac:dyDescent="0.25">
      <c r="A31" s="3">
        <v>3</v>
      </c>
      <c r="B31" s="3" t="s">
        <v>28</v>
      </c>
      <c r="C31" s="3">
        <v>28</v>
      </c>
      <c r="D31" s="3" t="s">
        <v>15</v>
      </c>
      <c r="E31" s="3" t="s">
        <v>14</v>
      </c>
      <c r="F31" t="s">
        <v>16</v>
      </c>
      <c r="G31">
        <v>2018</v>
      </c>
      <c r="H31" s="8">
        <v>10389.684999999998</v>
      </c>
      <c r="I31" s="18">
        <v>388.75833999999998</v>
      </c>
    </row>
    <row r="32" spans="1:9" x14ac:dyDescent="0.25">
      <c r="A32" s="3">
        <v>4</v>
      </c>
      <c r="B32" s="3" t="s">
        <v>28</v>
      </c>
      <c r="C32" s="3">
        <v>41</v>
      </c>
      <c r="D32" s="3" t="s">
        <v>13</v>
      </c>
      <c r="E32" s="3" t="s">
        <v>14</v>
      </c>
      <c r="F32" t="s">
        <v>16</v>
      </c>
      <c r="G32">
        <v>2018</v>
      </c>
      <c r="H32" s="8">
        <v>13006.23488</v>
      </c>
      <c r="I32" s="18">
        <v>1246.3486079999998</v>
      </c>
    </row>
    <row r="33" spans="1:9" x14ac:dyDescent="0.25">
      <c r="A33" s="3">
        <v>4</v>
      </c>
      <c r="B33" s="3" t="s">
        <v>28</v>
      </c>
      <c r="C33" s="3">
        <v>42</v>
      </c>
      <c r="D33" s="3" t="s">
        <v>15</v>
      </c>
      <c r="E33" s="3" t="s">
        <v>14</v>
      </c>
      <c r="F33" t="s">
        <v>16</v>
      </c>
      <c r="G33">
        <v>2018</v>
      </c>
      <c r="H33" s="8">
        <v>12393.973599999998</v>
      </c>
      <c r="I33" s="18">
        <v>879.57231999999988</v>
      </c>
    </row>
    <row r="34" spans="1:9" x14ac:dyDescent="0.25">
      <c r="I34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7"/>
  <sheetViews>
    <sheetView workbookViewId="0">
      <selection activeCell="H3" sqref="H3"/>
    </sheetView>
  </sheetViews>
  <sheetFormatPr defaultRowHeight="15" x14ac:dyDescent="0.25"/>
  <sheetData>
    <row r="1" spans="1:11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23</v>
      </c>
      <c r="I1" s="1" t="s">
        <v>34</v>
      </c>
      <c r="J1" s="15" t="s">
        <v>31</v>
      </c>
      <c r="K1" s="1" t="s">
        <v>35</v>
      </c>
    </row>
    <row r="2" spans="1:11" x14ac:dyDescent="0.25">
      <c r="A2" s="3">
        <v>1</v>
      </c>
      <c r="B2" s="3" t="s">
        <v>28</v>
      </c>
      <c r="C2" s="3">
        <v>2</v>
      </c>
      <c r="D2" s="3" t="s">
        <v>10</v>
      </c>
      <c r="E2" t="s">
        <v>8</v>
      </c>
      <c r="F2" t="s">
        <v>16</v>
      </c>
      <c r="G2">
        <v>2018</v>
      </c>
      <c r="H2" s="8">
        <v>4113.1604931840002</v>
      </c>
      <c r="I2" s="14">
        <f>H2/1000</f>
        <v>4.113160493184</v>
      </c>
      <c r="J2" s="16">
        <v>164.58981057599999</v>
      </c>
      <c r="K2" s="14">
        <f>J2/1000</f>
        <v>0.164589810576</v>
      </c>
    </row>
    <row r="3" spans="1:11" x14ac:dyDescent="0.25">
      <c r="A3" s="3">
        <v>1</v>
      </c>
      <c r="B3" s="3" t="s">
        <v>28</v>
      </c>
      <c r="C3" s="3">
        <v>2</v>
      </c>
      <c r="D3" s="3" t="s">
        <v>10</v>
      </c>
      <c r="E3" s="3" t="s">
        <v>14</v>
      </c>
      <c r="F3" t="s">
        <v>16</v>
      </c>
      <c r="G3">
        <v>2018</v>
      </c>
      <c r="H3" s="8">
        <v>10652.67872</v>
      </c>
      <c r="I3" s="14">
        <f t="shared" ref="I3:I7" si="0">H3/1000</f>
        <v>10.652678719999999</v>
      </c>
      <c r="J3" s="18">
        <v>863.95740799999999</v>
      </c>
      <c r="K3" s="14">
        <f t="shared" ref="K3:K7" si="1">J3/1000</f>
        <v>0.86395740799999998</v>
      </c>
    </row>
    <row r="4" spans="1:11" x14ac:dyDescent="0.25">
      <c r="A4" s="3">
        <v>2</v>
      </c>
      <c r="B4" s="3" t="s">
        <v>28</v>
      </c>
      <c r="C4" s="3">
        <v>15</v>
      </c>
      <c r="D4" s="3" t="s">
        <v>10</v>
      </c>
      <c r="E4" t="s">
        <v>8</v>
      </c>
      <c r="F4" t="s">
        <v>16</v>
      </c>
      <c r="G4">
        <v>2018</v>
      </c>
      <c r="H4" s="8">
        <v>3470.196171264</v>
      </c>
      <c r="I4" s="14">
        <f t="shared" si="0"/>
        <v>3.4701961712639999</v>
      </c>
      <c r="J4" s="16">
        <v>155.533975056</v>
      </c>
      <c r="K4" s="14">
        <f t="shared" si="1"/>
        <v>0.155533975056</v>
      </c>
    </row>
    <row r="5" spans="1:11" x14ac:dyDescent="0.25">
      <c r="A5" s="3">
        <v>2</v>
      </c>
      <c r="B5" s="3" t="s">
        <v>28</v>
      </c>
      <c r="C5" s="3">
        <v>15</v>
      </c>
      <c r="D5" s="3" t="s">
        <v>10</v>
      </c>
      <c r="E5" s="3" t="s">
        <v>14</v>
      </c>
      <c r="F5" t="s">
        <v>16</v>
      </c>
      <c r="G5">
        <v>2018</v>
      </c>
      <c r="H5" s="8">
        <v>10558.931199999999</v>
      </c>
      <c r="I5" s="14">
        <f t="shared" si="0"/>
        <v>10.5589312</v>
      </c>
      <c r="J5" s="18">
        <v>850.14198400000009</v>
      </c>
      <c r="K5" s="14">
        <f t="shared" si="1"/>
        <v>0.85014198400000007</v>
      </c>
    </row>
    <row r="6" spans="1:11" x14ac:dyDescent="0.25">
      <c r="A6" s="3">
        <v>3</v>
      </c>
      <c r="B6" s="3" t="s">
        <v>28</v>
      </c>
      <c r="C6" s="3">
        <v>24</v>
      </c>
      <c r="D6" s="3" t="s">
        <v>10</v>
      </c>
      <c r="E6" t="s">
        <v>8</v>
      </c>
      <c r="F6" t="s">
        <v>16</v>
      </c>
      <c r="G6">
        <v>2018</v>
      </c>
      <c r="H6" s="8">
        <v>3000.1983077760005</v>
      </c>
      <c r="I6" s="14">
        <f t="shared" si="0"/>
        <v>3.0001983077760004</v>
      </c>
      <c r="J6" s="16">
        <v>108.76058459520002</v>
      </c>
      <c r="K6" s="14">
        <f t="shared" si="1"/>
        <v>0.10876058459520002</v>
      </c>
    </row>
    <row r="7" spans="1:11" x14ac:dyDescent="0.25">
      <c r="A7" s="3">
        <v>3</v>
      </c>
      <c r="B7" s="3" t="s">
        <v>28</v>
      </c>
      <c r="C7" s="3">
        <v>24</v>
      </c>
      <c r="D7" s="3" t="s">
        <v>10</v>
      </c>
      <c r="E7" s="3" t="s">
        <v>14</v>
      </c>
      <c r="F7" t="s">
        <v>16</v>
      </c>
      <c r="G7">
        <v>2018</v>
      </c>
      <c r="H7" s="8">
        <v>10593.46976</v>
      </c>
      <c r="I7" s="14">
        <f t="shared" si="0"/>
        <v>10.59346976</v>
      </c>
      <c r="J7" s="18">
        <v>942.9026879999999</v>
      </c>
      <c r="K7" s="14">
        <f t="shared" si="1"/>
        <v>0.942902687999999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filterMode="1"/>
  <dimension ref="A1:I34"/>
  <sheetViews>
    <sheetView workbookViewId="0">
      <selection activeCell="A4" sqref="A4:I33"/>
    </sheetView>
  </sheetViews>
  <sheetFormatPr defaultRowHeight="15" x14ac:dyDescent="0.25"/>
  <sheetData>
    <row r="1" spans="1:9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23</v>
      </c>
      <c r="I1" s="15" t="s">
        <v>31</v>
      </c>
    </row>
    <row r="2" spans="1:9" hidden="1" x14ac:dyDescent="0.25">
      <c r="A2" s="3">
        <v>1</v>
      </c>
      <c r="B2" s="3" t="s">
        <v>28</v>
      </c>
      <c r="C2" s="3">
        <v>1</v>
      </c>
      <c r="D2" s="3" t="s">
        <v>13</v>
      </c>
      <c r="E2" t="s">
        <v>8</v>
      </c>
      <c r="F2" t="s">
        <v>16</v>
      </c>
      <c r="G2">
        <v>2018</v>
      </c>
      <c r="H2" s="8">
        <v>1629.9761654399999</v>
      </c>
      <c r="I2" s="16">
        <v>138.57655190399998</v>
      </c>
    </row>
    <row r="3" spans="1:9" hidden="1" x14ac:dyDescent="0.25">
      <c r="A3" s="3">
        <v>1</v>
      </c>
      <c r="B3" s="3" t="s">
        <v>28</v>
      </c>
      <c r="C3" s="3">
        <v>1</v>
      </c>
      <c r="D3" s="3" t="s">
        <v>13</v>
      </c>
      <c r="E3" s="3" t="s">
        <v>14</v>
      </c>
      <c r="F3" t="s">
        <v>16</v>
      </c>
      <c r="G3">
        <v>2018</v>
      </c>
      <c r="H3" s="8">
        <v>10652.67872</v>
      </c>
      <c r="I3" s="18">
        <v>863.95740799999999</v>
      </c>
    </row>
    <row r="4" spans="1:9" x14ac:dyDescent="0.25">
      <c r="A4" s="3">
        <v>1</v>
      </c>
      <c r="B4" s="3" t="s">
        <v>28</v>
      </c>
      <c r="C4" s="3">
        <v>2</v>
      </c>
      <c r="D4" s="3" t="s">
        <v>10</v>
      </c>
      <c r="E4" t="s">
        <v>8</v>
      </c>
      <c r="F4" t="s">
        <v>16</v>
      </c>
      <c r="G4">
        <v>2018</v>
      </c>
      <c r="H4" s="8">
        <v>4113.1604931840002</v>
      </c>
      <c r="I4" s="16">
        <v>164.58981057599999</v>
      </c>
    </row>
    <row r="5" spans="1:9" hidden="1" x14ac:dyDescent="0.25">
      <c r="A5" s="3">
        <v>1</v>
      </c>
      <c r="B5" s="3" t="s">
        <v>28</v>
      </c>
      <c r="C5" s="3">
        <v>4</v>
      </c>
      <c r="D5" s="3" t="s">
        <v>15</v>
      </c>
      <c r="E5" t="s">
        <v>8</v>
      </c>
      <c r="F5" t="s">
        <v>16</v>
      </c>
      <c r="G5">
        <v>2018</v>
      </c>
      <c r="H5" s="8">
        <v>1552.55619456</v>
      </c>
      <c r="I5" s="16">
        <v>142.73332886399999</v>
      </c>
    </row>
    <row r="6" spans="1:9" hidden="1" x14ac:dyDescent="0.25">
      <c r="A6" s="3">
        <v>1</v>
      </c>
      <c r="B6" s="3" t="s">
        <v>28</v>
      </c>
      <c r="C6" s="3">
        <v>4</v>
      </c>
      <c r="D6" s="3" t="s">
        <v>15</v>
      </c>
      <c r="E6" s="3" t="s">
        <v>14</v>
      </c>
      <c r="F6" t="s">
        <v>16</v>
      </c>
      <c r="G6">
        <v>2018</v>
      </c>
      <c r="H6" s="8">
        <v>10842.096599999997</v>
      </c>
      <c r="I6" s="18">
        <v>578.13993999999991</v>
      </c>
    </row>
    <row r="7" spans="1:9" hidden="1" x14ac:dyDescent="0.25">
      <c r="A7" s="3">
        <v>1</v>
      </c>
      <c r="B7" s="3" t="s">
        <v>28</v>
      </c>
      <c r="C7" s="3">
        <v>7</v>
      </c>
      <c r="D7" s="3" t="s">
        <v>11</v>
      </c>
      <c r="E7" t="s">
        <v>8</v>
      </c>
      <c r="F7" t="s">
        <v>16</v>
      </c>
      <c r="G7">
        <v>2018</v>
      </c>
      <c r="H7" s="8">
        <v>1588.6422145439997</v>
      </c>
      <c r="I7" s="16">
        <v>116.20010193120001</v>
      </c>
    </row>
    <row r="8" spans="1:9" hidden="1" x14ac:dyDescent="0.25">
      <c r="A8" s="3">
        <v>1</v>
      </c>
      <c r="B8" s="3" t="s">
        <v>28</v>
      </c>
      <c r="C8" s="3">
        <v>8</v>
      </c>
      <c r="D8" s="3" t="s">
        <v>12</v>
      </c>
      <c r="E8" t="s">
        <v>8</v>
      </c>
      <c r="F8" t="s">
        <v>17</v>
      </c>
      <c r="G8">
        <v>2018</v>
      </c>
      <c r="H8" s="8">
        <v>2066.1933600000002</v>
      </c>
      <c r="I8" s="16">
        <v>227.430588</v>
      </c>
    </row>
    <row r="9" spans="1:9" hidden="1" x14ac:dyDescent="0.25">
      <c r="A9" s="3">
        <v>1</v>
      </c>
      <c r="B9" s="3" t="s">
        <v>28</v>
      </c>
      <c r="C9" s="3">
        <v>8</v>
      </c>
      <c r="D9" s="3" t="s">
        <v>12</v>
      </c>
      <c r="E9" s="3" t="s">
        <v>14</v>
      </c>
      <c r="F9" t="s">
        <v>17</v>
      </c>
      <c r="G9">
        <v>2018</v>
      </c>
      <c r="H9" s="8">
        <v>9550.857680000001</v>
      </c>
      <c r="I9" s="16">
        <v>961.152556</v>
      </c>
    </row>
    <row r="10" spans="1:9" hidden="1" x14ac:dyDescent="0.25">
      <c r="A10" s="3">
        <v>2</v>
      </c>
      <c r="B10" s="3" t="s">
        <v>28</v>
      </c>
      <c r="C10" s="3">
        <v>12</v>
      </c>
      <c r="D10" s="3" t="s">
        <v>15</v>
      </c>
      <c r="E10" t="s">
        <v>8</v>
      </c>
      <c r="F10" t="s">
        <v>16</v>
      </c>
      <c r="G10">
        <v>2018</v>
      </c>
      <c r="H10" s="8">
        <v>1532.8115039999998</v>
      </c>
      <c r="I10" s="16">
        <v>129.84732028799999</v>
      </c>
    </row>
    <row r="11" spans="1:9" hidden="1" x14ac:dyDescent="0.25">
      <c r="A11" s="3">
        <v>2</v>
      </c>
      <c r="B11" s="3" t="s">
        <v>28</v>
      </c>
      <c r="C11" s="3">
        <v>12</v>
      </c>
      <c r="D11" s="3" t="s">
        <v>15</v>
      </c>
      <c r="E11" s="3" t="s">
        <v>14</v>
      </c>
      <c r="F11" t="s">
        <v>16</v>
      </c>
      <c r="G11">
        <v>2018</v>
      </c>
      <c r="H11" s="8">
        <v>10358.1214</v>
      </c>
      <c r="I11" s="18">
        <v>1269.9088399999998</v>
      </c>
    </row>
    <row r="12" spans="1:9" hidden="1" x14ac:dyDescent="0.25">
      <c r="A12" s="3">
        <v>2</v>
      </c>
      <c r="B12" s="3" t="s">
        <v>28</v>
      </c>
      <c r="C12" s="3">
        <v>13</v>
      </c>
      <c r="D12" s="3" t="s">
        <v>13</v>
      </c>
      <c r="E12" t="s">
        <v>8</v>
      </c>
      <c r="F12" t="s">
        <v>16</v>
      </c>
      <c r="G12">
        <v>2018</v>
      </c>
      <c r="H12" s="8">
        <v>1074.5268441599999</v>
      </c>
      <c r="I12" s="16">
        <v>69.677973792000003</v>
      </c>
    </row>
    <row r="13" spans="1:9" hidden="1" x14ac:dyDescent="0.25">
      <c r="A13" s="3">
        <v>2</v>
      </c>
      <c r="B13" s="3" t="s">
        <v>28</v>
      </c>
      <c r="C13" s="3">
        <v>13</v>
      </c>
      <c r="D13" s="3" t="s">
        <v>13</v>
      </c>
      <c r="E13" s="3" t="s">
        <v>14</v>
      </c>
      <c r="F13" t="s">
        <v>16</v>
      </c>
      <c r="G13">
        <v>2018</v>
      </c>
      <c r="H13" s="8">
        <v>10558.931199999999</v>
      </c>
      <c r="I13" s="18">
        <v>850.14198400000009</v>
      </c>
    </row>
    <row r="14" spans="1:9" hidden="1" x14ac:dyDescent="0.25">
      <c r="A14" s="3">
        <v>2</v>
      </c>
      <c r="B14" s="3" t="s">
        <v>28</v>
      </c>
      <c r="C14" s="3">
        <v>14</v>
      </c>
      <c r="D14" s="3" t="s">
        <v>11</v>
      </c>
      <c r="E14" t="s">
        <v>8</v>
      </c>
      <c r="F14" t="s">
        <v>16</v>
      </c>
      <c r="G14">
        <v>2018</v>
      </c>
      <c r="H14" s="8">
        <v>1147.8679776479999</v>
      </c>
      <c r="I14" s="16">
        <v>109.5752386512</v>
      </c>
    </row>
    <row r="15" spans="1:9" x14ac:dyDescent="0.25">
      <c r="A15" s="3">
        <v>2</v>
      </c>
      <c r="B15" s="3" t="s">
        <v>28</v>
      </c>
      <c r="C15" s="3">
        <v>15</v>
      </c>
      <c r="D15" s="3" t="s">
        <v>10</v>
      </c>
      <c r="E15" t="s">
        <v>8</v>
      </c>
      <c r="F15" t="s">
        <v>16</v>
      </c>
      <c r="G15">
        <v>2018</v>
      </c>
      <c r="H15" s="8">
        <v>3470.196171264</v>
      </c>
      <c r="I15" s="16">
        <v>155.533975056</v>
      </c>
    </row>
    <row r="16" spans="1:9" hidden="1" x14ac:dyDescent="0.25">
      <c r="A16" s="3">
        <v>2</v>
      </c>
      <c r="B16" s="3" t="s">
        <v>28</v>
      </c>
      <c r="C16" s="3">
        <v>19</v>
      </c>
      <c r="D16" s="3" t="s">
        <v>12</v>
      </c>
      <c r="E16" t="s">
        <v>8</v>
      </c>
      <c r="F16" t="s">
        <v>17</v>
      </c>
      <c r="G16">
        <v>2018</v>
      </c>
      <c r="H16" s="8">
        <v>2073.6592799999999</v>
      </c>
      <c r="I16" s="16">
        <v>153.9846</v>
      </c>
    </row>
    <row r="17" spans="1:9" hidden="1" x14ac:dyDescent="0.25">
      <c r="A17" s="3">
        <v>2</v>
      </c>
      <c r="B17" s="3" t="s">
        <v>28</v>
      </c>
      <c r="C17" s="3">
        <v>19</v>
      </c>
      <c r="D17" s="3" t="s">
        <v>12</v>
      </c>
      <c r="E17" s="3" t="s">
        <v>14</v>
      </c>
      <c r="F17" t="s">
        <v>17</v>
      </c>
      <c r="G17">
        <v>2018</v>
      </c>
      <c r="H17" s="8">
        <v>9000.5133400000013</v>
      </c>
      <c r="I17" s="16">
        <v>583.27833200000009</v>
      </c>
    </row>
    <row r="18" spans="1:9" hidden="1" x14ac:dyDescent="0.25">
      <c r="A18" s="3">
        <v>3</v>
      </c>
      <c r="B18" s="3" t="s">
        <v>28</v>
      </c>
      <c r="C18" s="3">
        <v>23</v>
      </c>
      <c r="D18" s="3" t="s">
        <v>11</v>
      </c>
      <c r="E18" t="s">
        <v>8</v>
      </c>
      <c r="F18" t="s">
        <v>16</v>
      </c>
      <c r="G18">
        <v>2018</v>
      </c>
      <c r="H18" s="8">
        <v>1153.1678682719999</v>
      </c>
      <c r="I18" s="16">
        <v>21.773717313599999</v>
      </c>
    </row>
    <row r="19" spans="1:9" x14ac:dyDescent="0.25">
      <c r="A19" s="3">
        <v>3</v>
      </c>
      <c r="B19" s="3" t="s">
        <v>28</v>
      </c>
      <c r="C19" s="3">
        <v>24</v>
      </c>
      <c r="D19" s="3" t="s">
        <v>10</v>
      </c>
      <c r="E19" t="s">
        <v>8</v>
      </c>
      <c r="F19" t="s">
        <v>16</v>
      </c>
      <c r="G19">
        <v>2018</v>
      </c>
      <c r="H19" s="8">
        <v>3000.1983077760005</v>
      </c>
      <c r="I19" s="16">
        <v>108.76058459520002</v>
      </c>
    </row>
    <row r="20" spans="1:9" hidden="1" x14ac:dyDescent="0.25">
      <c r="A20" s="3">
        <v>3</v>
      </c>
      <c r="B20" s="3" t="s">
        <v>28</v>
      </c>
      <c r="C20" s="3">
        <v>26</v>
      </c>
      <c r="D20" s="3" t="s">
        <v>13</v>
      </c>
      <c r="E20" t="s">
        <v>8</v>
      </c>
      <c r="F20" t="s">
        <v>16</v>
      </c>
      <c r="G20">
        <v>2018</v>
      </c>
      <c r="H20" s="8">
        <v>1578.0164534399999</v>
      </c>
      <c r="I20" s="16">
        <v>91.968690240000001</v>
      </c>
    </row>
    <row r="21" spans="1:9" hidden="1" x14ac:dyDescent="0.25">
      <c r="A21" s="3">
        <v>3</v>
      </c>
      <c r="B21" s="3" t="s">
        <v>28</v>
      </c>
      <c r="C21" s="3">
        <v>26</v>
      </c>
      <c r="D21" s="3" t="s">
        <v>13</v>
      </c>
      <c r="E21" s="3" t="s">
        <v>14</v>
      </c>
      <c r="F21" t="s">
        <v>16</v>
      </c>
      <c r="G21">
        <v>2018</v>
      </c>
      <c r="H21" s="8">
        <v>10593.46976</v>
      </c>
      <c r="I21" s="18">
        <v>942.9026879999999</v>
      </c>
    </row>
    <row r="22" spans="1:9" hidden="1" x14ac:dyDescent="0.25">
      <c r="A22" s="3">
        <v>3</v>
      </c>
      <c r="B22" s="3" t="s">
        <v>28</v>
      </c>
      <c r="C22" s="3">
        <v>27</v>
      </c>
      <c r="D22" s="3" t="s">
        <v>12</v>
      </c>
      <c r="E22" t="s">
        <v>8</v>
      </c>
      <c r="F22" t="s">
        <v>17</v>
      </c>
      <c r="G22">
        <v>2018</v>
      </c>
      <c r="H22" s="8">
        <v>2250.0416399999995</v>
      </c>
      <c r="I22" s="16">
        <v>139.61270400000001</v>
      </c>
    </row>
    <row r="23" spans="1:9" hidden="1" x14ac:dyDescent="0.25">
      <c r="A23" s="3">
        <v>3</v>
      </c>
      <c r="B23" s="3" t="s">
        <v>28</v>
      </c>
      <c r="C23" s="3">
        <v>27</v>
      </c>
      <c r="D23" s="3" t="s">
        <v>12</v>
      </c>
      <c r="E23" s="3" t="s">
        <v>14</v>
      </c>
      <c r="F23" t="s">
        <v>17</v>
      </c>
      <c r="G23">
        <v>2018</v>
      </c>
      <c r="H23" s="8">
        <v>8597.5052799999994</v>
      </c>
      <c r="I23" s="16">
        <v>406.90813800000001</v>
      </c>
    </row>
    <row r="24" spans="1:9" hidden="1" x14ac:dyDescent="0.25">
      <c r="A24" s="3">
        <v>3</v>
      </c>
      <c r="B24" s="3" t="s">
        <v>28</v>
      </c>
      <c r="C24" s="3">
        <v>28</v>
      </c>
      <c r="D24" s="3" t="s">
        <v>15</v>
      </c>
      <c r="E24" t="s">
        <v>8</v>
      </c>
      <c r="F24" t="s">
        <v>16</v>
      </c>
      <c r="G24">
        <v>2018</v>
      </c>
      <c r="H24" s="8">
        <v>1503.1944681599998</v>
      </c>
      <c r="I24" s="16">
        <v>47.854894752</v>
      </c>
    </row>
    <row r="25" spans="1:9" hidden="1" x14ac:dyDescent="0.25">
      <c r="A25" s="3">
        <v>3</v>
      </c>
      <c r="B25" s="3" t="s">
        <v>28</v>
      </c>
      <c r="C25" s="3">
        <v>28</v>
      </c>
      <c r="D25" s="3" t="s">
        <v>15</v>
      </c>
      <c r="E25" s="3" t="s">
        <v>14</v>
      </c>
      <c r="F25" t="s">
        <v>16</v>
      </c>
      <c r="G25">
        <v>2018</v>
      </c>
      <c r="H25" s="8">
        <v>10389.684999999998</v>
      </c>
      <c r="I25" s="18">
        <v>388.75833999999998</v>
      </c>
    </row>
    <row r="26" spans="1:9" hidden="1" x14ac:dyDescent="0.25">
      <c r="A26" s="3">
        <v>4</v>
      </c>
      <c r="B26" s="3" t="s">
        <v>28</v>
      </c>
      <c r="C26" s="3">
        <v>36</v>
      </c>
      <c r="D26" s="3" t="s">
        <v>12</v>
      </c>
      <c r="E26" t="s">
        <v>8</v>
      </c>
      <c r="F26" t="s">
        <v>17</v>
      </c>
      <c r="G26">
        <v>2018</v>
      </c>
      <c r="H26" s="8">
        <v>2134.3198799999991</v>
      </c>
      <c r="I26" s="16">
        <v>164.53021200000001</v>
      </c>
    </row>
    <row r="27" spans="1:9" hidden="1" x14ac:dyDescent="0.25">
      <c r="A27" s="3">
        <v>4</v>
      </c>
      <c r="B27" s="3" t="s">
        <v>28</v>
      </c>
      <c r="C27" s="3">
        <v>36</v>
      </c>
      <c r="D27" s="3" t="s">
        <v>12</v>
      </c>
      <c r="E27" s="3" t="s">
        <v>14</v>
      </c>
      <c r="F27" t="s">
        <v>17</v>
      </c>
      <c r="G27">
        <v>2018</v>
      </c>
      <c r="H27" s="8">
        <v>9884.5310200000004</v>
      </c>
      <c r="I27" s="16">
        <v>320.67308000000003</v>
      </c>
    </row>
    <row r="28" spans="1:9" hidden="1" x14ac:dyDescent="0.25">
      <c r="A28" s="3">
        <v>4</v>
      </c>
      <c r="B28" s="3" t="s">
        <v>28</v>
      </c>
      <c r="C28" s="3">
        <v>41</v>
      </c>
      <c r="D28" s="3" t="s">
        <v>13</v>
      </c>
      <c r="E28" t="s">
        <v>8</v>
      </c>
      <c r="F28" t="s">
        <v>16</v>
      </c>
      <c r="G28">
        <v>2018</v>
      </c>
      <c r="H28" s="8">
        <v>1545.801432</v>
      </c>
      <c r="I28" s="16">
        <v>99.243049920000004</v>
      </c>
    </row>
    <row r="29" spans="1:9" hidden="1" x14ac:dyDescent="0.25">
      <c r="A29" s="3">
        <v>4</v>
      </c>
      <c r="B29" s="3" t="s">
        <v>28</v>
      </c>
      <c r="C29" s="3">
        <v>41</v>
      </c>
      <c r="D29" s="3" t="s">
        <v>13</v>
      </c>
      <c r="E29" s="3" t="s">
        <v>14</v>
      </c>
      <c r="F29" t="s">
        <v>16</v>
      </c>
      <c r="G29">
        <v>2018</v>
      </c>
      <c r="H29" s="8">
        <v>13006.23488</v>
      </c>
      <c r="I29" s="18">
        <v>1246.3486079999998</v>
      </c>
    </row>
    <row r="30" spans="1:9" hidden="1" x14ac:dyDescent="0.25">
      <c r="A30" s="3">
        <v>4</v>
      </c>
      <c r="B30" s="3" t="s">
        <v>28</v>
      </c>
      <c r="C30" s="3">
        <v>42</v>
      </c>
      <c r="D30" s="3" t="s">
        <v>15</v>
      </c>
      <c r="E30" t="s">
        <v>8</v>
      </c>
      <c r="F30" t="s">
        <v>16</v>
      </c>
      <c r="G30">
        <v>2018</v>
      </c>
      <c r="H30" s="8">
        <v>1418.5001376</v>
      </c>
      <c r="I30" s="16">
        <v>122.93667859199999</v>
      </c>
    </row>
    <row r="31" spans="1:9" hidden="1" x14ac:dyDescent="0.25">
      <c r="A31" s="3">
        <v>4</v>
      </c>
      <c r="B31" s="3" t="s">
        <v>28</v>
      </c>
      <c r="C31" s="3">
        <v>42</v>
      </c>
      <c r="D31" s="3" t="s">
        <v>15</v>
      </c>
      <c r="E31" s="3" t="s">
        <v>14</v>
      </c>
      <c r="F31" t="s">
        <v>16</v>
      </c>
      <c r="G31">
        <v>2018</v>
      </c>
      <c r="H31" s="8">
        <v>12393.973599999998</v>
      </c>
      <c r="I31" s="18">
        <v>879.57231999999988</v>
      </c>
    </row>
    <row r="32" spans="1:9" hidden="1" x14ac:dyDescent="0.25">
      <c r="A32" s="3">
        <v>4</v>
      </c>
      <c r="B32" s="3" t="s">
        <v>28</v>
      </c>
      <c r="C32" s="3">
        <v>43</v>
      </c>
      <c r="D32" s="3" t="s">
        <v>11</v>
      </c>
      <c r="E32" t="s">
        <v>8</v>
      </c>
      <c r="F32" t="s">
        <v>16</v>
      </c>
      <c r="G32">
        <v>2018</v>
      </c>
      <c r="H32" s="8">
        <v>1046.7283982399999</v>
      </c>
      <c r="I32" s="16">
        <v>79.233364828799992</v>
      </c>
    </row>
    <row r="33" spans="1:9" x14ac:dyDescent="0.25">
      <c r="A33" s="3">
        <v>4</v>
      </c>
      <c r="B33" s="3" t="s">
        <v>28</v>
      </c>
      <c r="C33" s="3">
        <v>44</v>
      </c>
      <c r="D33" s="3" t="s">
        <v>10</v>
      </c>
      <c r="E33" t="s">
        <v>8</v>
      </c>
      <c r="F33" t="s">
        <v>16</v>
      </c>
      <c r="G33">
        <v>2018</v>
      </c>
      <c r="H33" s="8"/>
    </row>
    <row r="34" spans="1:9" x14ac:dyDescent="0.25">
      <c r="I34" s="18"/>
    </row>
  </sheetData>
  <autoFilter ref="A1:I33" xr:uid="{00000000-0009-0000-0000-000007000000}">
    <filterColumn colId="3">
      <filters>
        <filter val="CF (NOB) + 4t/ha PP BC"/>
      </filters>
    </filterColumn>
    <filterColumn colId="4">
      <filters>
        <filter val="In"/>
      </filters>
    </filterColumn>
    <sortState xmlns:xlrd2="http://schemas.microsoft.com/office/spreadsheetml/2017/richdata2" ref="A2:I33">
      <sortCondition ref="C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2"/>
  <sheetViews>
    <sheetView workbookViewId="0">
      <selection activeCell="G3" sqref="G3"/>
    </sheetView>
  </sheetViews>
  <sheetFormatPr defaultRowHeight="15" x14ac:dyDescent="0.25"/>
  <sheetData>
    <row r="1" spans="1:10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23</v>
      </c>
      <c r="I1" s="1" t="s">
        <v>34</v>
      </c>
      <c r="J1" s="15" t="s">
        <v>31</v>
      </c>
    </row>
    <row r="2" spans="1:10" x14ac:dyDescent="0.25">
      <c r="A2" s="3">
        <v>1</v>
      </c>
      <c r="B2" s="3" t="s">
        <v>28</v>
      </c>
      <c r="C2" s="3">
        <v>1</v>
      </c>
      <c r="D2" s="3" t="s">
        <v>13</v>
      </c>
      <c r="E2" t="s">
        <v>8</v>
      </c>
      <c r="F2" t="s">
        <v>16</v>
      </c>
      <c r="G2">
        <v>2018</v>
      </c>
      <c r="H2" s="8">
        <v>1629.9761654399999</v>
      </c>
      <c r="I2" s="14">
        <v>1.62997616544</v>
      </c>
      <c r="J2" s="16">
        <v>138.57655190399998</v>
      </c>
    </row>
    <row r="3" spans="1:10" x14ac:dyDescent="0.25">
      <c r="A3" s="3">
        <v>1</v>
      </c>
      <c r="B3" s="3" t="s">
        <v>28</v>
      </c>
      <c r="C3" s="3">
        <v>4</v>
      </c>
      <c r="D3" s="3" t="s">
        <v>15</v>
      </c>
      <c r="E3" t="s">
        <v>8</v>
      </c>
      <c r="F3" t="s">
        <v>16</v>
      </c>
      <c r="G3">
        <v>2018</v>
      </c>
      <c r="H3" s="8">
        <v>1552.55619456</v>
      </c>
      <c r="I3" s="14">
        <v>1.5525561945599999</v>
      </c>
      <c r="J3" s="16">
        <v>142.73332886399999</v>
      </c>
    </row>
    <row r="4" spans="1:10" x14ac:dyDescent="0.25">
      <c r="A4" s="3">
        <v>2</v>
      </c>
      <c r="B4" s="3" t="s">
        <v>28</v>
      </c>
      <c r="C4" s="3">
        <v>12</v>
      </c>
      <c r="D4" s="3" t="s">
        <v>15</v>
      </c>
      <c r="E4" t="s">
        <v>8</v>
      </c>
      <c r="F4" t="s">
        <v>16</v>
      </c>
      <c r="G4">
        <v>2018</v>
      </c>
      <c r="H4" s="8">
        <v>1532.8115039999998</v>
      </c>
      <c r="I4" s="14">
        <v>1.5328115039999999</v>
      </c>
      <c r="J4" s="16">
        <v>129.84732028799999</v>
      </c>
    </row>
    <row r="5" spans="1:10" x14ac:dyDescent="0.25">
      <c r="A5" s="3">
        <v>2</v>
      </c>
      <c r="B5" s="3" t="s">
        <v>28</v>
      </c>
      <c r="C5" s="3">
        <v>13</v>
      </c>
      <c r="D5" s="3" t="s">
        <v>13</v>
      </c>
      <c r="E5" t="s">
        <v>8</v>
      </c>
      <c r="F5" t="s">
        <v>16</v>
      </c>
      <c r="G5">
        <v>2018</v>
      </c>
      <c r="H5" s="8">
        <v>1074.5268441599999</v>
      </c>
      <c r="I5" s="14">
        <v>1.0745268441599998</v>
      </c>
      <c r="J5" s="16">
        <v>69.677973792000003</v>
      </c>
    </row>
    <row r="6" spans="1:10" x14ac:dyDescent="0.25">
      <c r="A6" s="3">
        <v>3</v>
      </c>
      <c r="B6" s="3" t="s">
        <v>28</v>
      </c>
      <c r="C6" s="3">
        <v>26</v>
      </c>
      <c r="D6" s="3" t="s">
        <v>13</v>
      </c>
      <c r="E6" t="s">
        <v>8</v>
      </c>
      <c r="F6" t="s">
        <v>16</v>
      </c>
      <c r="G6">
        <v>2018</v>
      </c>
      <c r="H6" s="8">
        <v>1578.0164534399999</v>
      </c>
      <c r="I6" s="14">
        <v>1.5780164534399999</v>
      </c>
      <c r="J6" s="16">
        <v>91.968690240000001</v>
      </c>
    </row>
    <row r="7" spans="1:10" x14ac:dyDescent="0.25">
      <c r="A7" s="3">
        <v>3</v>
      </c>
      <c r="B7" s="3" t="s">
        <v>28</v>
      </c>
      <c r="C7" s="3">
        <v>28</v>
      </c>
      <c r="D7" s="3" t="s">
        <v>15</v>
      </c>
      <c r="E7" t="s">
        <v>8</v>
      </c>
      <c r="F7" t="s">
        <v>16</v>
      </c>
      <c r="G7">
        <v>2018</v>
      </c>
      <c r="H7" s="8">
        <v>1503.1944681599998</v>
      </c>
      <c r="I7" s="14">
        <v>1.5031944681599998</v>
      </c>
      <c r="J7" s="16">
        <v>47.854894752</v>
      </c>
    </row>
    <row r="8" spans="1:10" x14ac:dyDescent="0.25">
      <c r="A8" s="3">
        <v>4</v>
      </c>
      <c r="B8" s="3" t="s">
        <v>28</v>
      </c>
      <c r="C8" s="3">
        <v>41</v>
      </c>
      <c r="D8" s="3" t="s">
        <v>13</v>
      </c>
      <c r="E8" t="s">
        <v>8</v>
      </c>
      <c r="F8" t="s">
        <v>16</v>
      </c>
      <c r="G8">
        <v>2018</v>
      </c>
      <c r="H8" s="8">
        <v>1545.801432</v>
      </c>
      <c r="I8" s="14">
        <v>1.545801432</v>
      </c>
      <c r="J8" s="16">
        <v>99.243049920000004</v>
      </c>
    </row>
    <row r="9" spans="1:10" x14ac:dyDescent="0.25">
      <c r="A9" s="3">
        <v>4</v>
      </c>
      <c r="B9" s="3" t="s">
        <v>28</v>
      </c>
      <c r="C9" s="3">
        <v>42</v>
      </c>
      <c r="D9" s="3" t="s">
        <v>15</v>
      </c>
      <c r="E9" t="s">
        <v>8</v>
      </c>
      <c r="F9" t="s">
        <v>16</v>
      </c>
      <c r="G9">
        <v>2018</v>
      </c>
      <c r="H9" s="8">
        <v>1418.5001376</v>
      </c>
      <c r="I9" s="14">
        <v>1.4185001375999999</v>
      </c>
      <c r="J9" s="16">
        <v>122.93667859199999</v>
      </c>
    </row>
    <row r="10" spans="1:10" x14ac:dyDescent="0.25">
      <c r="A10" s="3">
        <v>1</v>
      </c>
      <c r="B10" s="3" t="s">
        <v>28</v>
      </c>
      <c r="C10" s="3">
        <v>2</v>
      </c>
      <c r="D10" s="3" t="s">
        <v>10</v>
      </c>
      <c r="E10" t="s">
        <v>8</v>
      </c>
      <c r="F10" t="s">
        <v>16</v>
      </c>
      <c r="G10">
        <v>2018</v>
      </c>
      <c r="H10" s="8">
        <v>4113.1604931840002</v>
      </c>
      <c r="I10" s="14">
        <v>4.113160493184</v>
      </c>
      <c r="J10" s="16">
        <v>164.58981057599999</v>
      </c>
    </row>
    <row r="11" spans="1:10" x14ac:dyDescent="0.25">
      <c r="A11" s="3">
        <v>2</v>
      </c>
      <c r="B11" s="3" t="s">
        <v>28</v>
      </c>
      <c r="C11" s="3">
        <v>15</v>
      </c>
      <c r="D11" s="3" t="s">
        <v>10</v>
      </c>
      <c r="E11" t="s">
        <v>8</v>
      </c>
      <c r="F11" t="s">
        <v>16</v>
      </c>
      <c r="G11">
        <v>2018</v>
      </c>
      <c r="H11" s="8">
        <v>3470.196171264</v>
      </c>
      <c r="I11" s="14">
        <v>3.4701961712639999</v>
      </c>
      <c r="J11" s="16">
        <v>155.533975056</v>
      </c>
    </row>
    <row r="12" spans="1:10" x14ac:dyDescent="0.25">
      <c r="A12" s="3">
        <v>3</v>
      </c>
      <c r="B12" s="3" t="s">
        <v>28</v>
      </c>
      <c r="C12" s="3">
        <v>24</v>
      </c>
      <c r="D12" s="3" t="s">
        <v>10</v>
      </c>
      <c r="E12" t="s">
        <v>8</v>
      </c>
      <c r="F12" t="s">
        <v>16</v>
      </c>
      <c r="G12">
        <v>2018</v>
      </c>
      <c r="H12" s="8">
        <v>3000.1983077760005</v>
      </c>
      <c r="I12" s="14">
        <v>3.0001983077760004</v>
      </c>
      <c r="J12" s="16">
        <v>108.7605845952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31"/>
  <sheetViews>
    <sheetView workbookViewId="0">
      <selection activeCell="H2" sqref="H2"/>
    </sheetView>
  </sheetViews>
  <sheetFormatPr defaultRowHeight="15" x14ac:dyDescent="0.25"/>
  <cols>
    <col min="4" max="4" width="26.7109375" customWidth="1"/>
  </cols>
  <sheetData>
    <row r="1" spans="1:19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23</v>
      </c>
      <c r="I1" s="1" t="s">
        <v>34</v>
      </c>
      <c r="J1" s="15" t="s">
        <v>31</v>
      </c>
    </row>
    <row r="2" spans="1:19" x14ac:dyDescent="0.25">
      <c r="A2" s="3">
        <v>1</v>
      </c>
      <c r="B2" s="3" t="s">
        <v>28</v>
      </c>
      <c r="C2" s="3">
        <v>1</v>
      </c>
      <c r="D2" s="3" t="s">
        <v>13</v>
      </c>
      <c r="E2" t="s">
        <v>8</v>
      </c>
      <c r="F2" t="s">
        <v>16</v>
      </c>
      <c r="G2">
        <v>2018</v>
      </c>
      <c r="H2" s="8">
        <v>1629.9761654399999</v>
      </c>
      <c r="I2" s="14">
        <f>H2/1000</f>
        <v>1.62997616544</v>
      </c>
      <c r="J2" s="16">
        <v>138.57655190399998</v>
      </c>
      <c r="L2" s="3"/>
      <c r="M2" s="3"/>
      <c r="N2" s="3"/>
      <c r="O2" s="3"/>
      <c r="S2" s="8"/>
    </row>
    <row r="3" spans="1:19" x14ac:dyDescent="0.25">
      <c r="A3" s="3">
        <v>1</v>
      </c>
      <c r="B3" s="3" t="s">
        <v>28</v>
      </c>
      <c r="C3" s="3">
        <v>1</v>
      </c>
      <c r="D3" s="3" t="s">
        <v>13</v>
      </c>
      <c r="E3" s="3" t="s">
        <v>14</v>
      </c>
      <c r="F3" t="s">
        <v>16</v>
      </c>
      <c r="G3">
        <v>2018</v>
      </c>
      <c r="H3" s="8">
        <v>10652.67872</v>
      </c>
      <c r="I3" s="14">
        <f t="shared" ref="I3:I25" si="0">H3/1000</f>
        <v>10.652678719999999</v>
      </c>
      <c r="J3" s="18">
        <v>863.95740799999999</v>
      </c>
      <c r="L3" s="3"/>
      <c r="M3" s="3"/>
      <c r="N3" s="3"/>
      <c r="O3" s="3"/>
      <c r="P3" s="3"/>
      <c r="S3" s="8"/>
    </row>
    <row r="4" spans="1:19" x14ac:dyDescent="0.25">
      <c r="A4" s="3">
        <v>1</v>
      </c>
      <c r="B4" s="3" t="s">
        <v>28</v>
      </c>
      <c r="C4" s="3">
        <v>4</v>
      </c>
      <c r="D4" s="3" t="s">
        <v>15</v>
      </c>
      <c r="E4" t="s">
        <v>8</v>
      </c>
      <c r="F4" t="s">
        <v>16</v>
      </c>
      <c r="G4">
        <v>2018</v>
      </c>
      <c r="H4" s="8">
        <v>1552.55619456</v>
      </c>
      <c r="I4" s="14">
        <f t="shared" si="0"/>
        <v>1.5525561945599999</v>
      </c>
      <c r="J4" s="16">
        <v>142.73332886399999</v>
      </c>
      <c r="L4" s="3"/>
      <c r="M4" s="3"/>
      <c r="N4" s="3"/>
      <c r="O4" s="3"/>
      <c r="S4" s="8"/>
    </row>
    <row r="5" spans="1:19" x14ac:dyDescent="0.25">
      <c r="A5" s="3">
        <v>1</v>
      </c>
      <c r="B5" s="3" t="s">
        <v>28</v>
      </c>
      <c r="C5" s="3">
        <v>4</v>
      </c>
      <c r="D5" s="3" t="s">
        <v>15</v>
      </c>
      <c r="E5" s="3" t="s">
        <v>14</v>
      </c>
      <c r="F5" t="s">
        <v>16</v>
      </c>
      <c r="G5">
        <v>2018</v>
      </c>
      <c r="H5" s="8">
        <v>10842.096599999997</v>
      </c>
      <c r="I5" s="14">
        <f t="shared" si="0"/>
        <v>10.842096599999998</v>
      </c>
      <c r="J5" s="18">
        <v>578.13993999999991</v>
      </c>
      <c r="L5" s="3"/>
      <c r="M5" s="3"/>
      <c r="N5" s="3"/>
      <c r="O5" s="3"/>
      <c r="P5" s="3"/>
      <c r="S5" s="8"/>
    </row>
    <row r="6" spans="1:19" x14ac:dyDescent="0.25">
      <c r="A6" s="3">
        <v>1</v>
      </c>
      <c r="B6" s="3" t="s">
        <v>28</v>
      </c>
      <c r="C6" s="3">
        <v>8</v>
      </c>
      <c r="D6" s="3" t="s">
        <v>12</v>
      </c>
      <c r="E6" t="s">
        <v>8</v>
      </c>
      <c r="F6" t="s">
        <v>17</v>
      </c>
      <c r="G6">
        <v>2018</v>
      </c>
      <c r="H6" s="8">
        <v>2066.1933600000002</v>
      </c>
      <c r="I6" s="14">
        <f t="shared" si="0"/>
        <v>2.0661933600000002</v>
      </c>
      <c r="J6" s="16">
        <v>227.430588</v>
      </c>
      <c r="L6" s="3"/>
      <c r="M6" s="3"/>
      <c r="N6" s="3"/>
      <c r="O6" s="3"/>
      <c r="S6" s="8"/>
    </row>
    <row r="7" spans="1:19" x14ac:dyDescent="0.25">
      <c r="A7" s="3">
        <v>1</v>
      </c>
      <c r="B7" s="3" t="s">
        <v>28</v>
      </c>
      <c r="C7" s="3">
        <v>8</v>
      </c>
      <c r="D7" s="3" t="s">
        <v>12</v>
      </c>
      <c r="E7" s="3" t="s">
        <v>14</v>
      </c>
      <c r="F7" t="s">
        <v>17</v>
      </c>
      <c r="G7">
        <v>2018</v>
      </c>
      <c r="H7" s="8">
        <v>9550.857680000001</v>
      </c>
      <c r="I7" s="14">
        <f t="shared" si="0"/>
        <v>9.5508576800000018</v>
      </c>
      <c r="J7" s="16">
        <v>961.152556</v>
      </c>
      <c r="L7" s="3"/>
      <c r="M7" s="3"/>
      <c r="N7" s="3"/>
      <c r="O7" s="3"/>
      <c r="P7" s="3"/>
      <c r="S7" s="8"/>
    </row>
    <row r="8" spans="1:19" x14ac:dyDescent="0.25">
      <c r="A8" s="3">
        <v>2</v>
      </c>
      <c r="B8" s="3" t="s">
        <v>28</v>
      </c>
      <c r="C8" s="3">
        <v>12</v>
      </c>
      <c r="D8" s="3" t="s">
        <v>15</v>
      </c>
      <c r="E8" t="s">
        <v>8</v>
      </c>
      <c r="F8" t="s">
        <v>16</v>
      </c>
      <c r="G8">
        <v>2018</v>
      </c>
      <c r="H8" s="8">
        <v>1532.8115039999998</v>
      </c>
      <c r="I8" s="14">
        <f t="shared" si="0"/>
        <v>1.5328115039999999</v>
      </c>
      <c r="J8" s="16">
        <v>129.84732028799999</v>
      </c>
      <c r="L8" s="3"/>
      <c r="M8" s="3"/>
      <c r="N8" s="3"/>
      <c r="O8" s="3"/>
      <c r="S8" s="8"/>
    </row>
    <row r="9" spans="1:19" x14ac:dyDescent="0.25">
      <c r="A9" s="3">
        <v>2</v>
      </c>
      <c r="B9" s="3" t="s">
        <v>28</v>
      </c>
      <c r="C9" s="3">
        <v>12</v>
      </c>
      <c r="D9" s="3" t="s">
        <v>15</v>
      </c>
      <c r="E9" s="3" t="s">
        <v>14</v>
      </c>
      <c r="F9" t="s">
        <v>16</v>
      </c>
      <c r="G9">
        <v>2018</v>
      </c>
      <c r="H9" s="8">
        <v>10358.1214</v>
      </c>
      <c r="I9" s="14">
        <f t="shared" si="0"/>
        <v>10.3581214</v>
      </c>
      <c r="J9" s="18">
        <v>1269.9088399999998</v>
      </c>
      <c r="L9" s="3"/>
      <c r="M9" s="3"/>
      <c r="N9" s="3"/>
      <c r="O9" s="3"/>
      <c r="P9" s="3"/>
      <c r="S9" s="8"/>
    </row>
    <row r="10" spans="1:19" x14ac:dyDescent="0.25">
      <c r="A10" s="3">
        <v>2</v>
      </c>
      <c r="B10" s="3" t="s">
        <v>28</v>
      </c>
      <c r="C10" s="3">
        <v>13</v>
      </c>
      <c r="D10" s="3" t="s">
        <v>13</v>
      </c>
      <c r="E10" t="s">
        <v>8</v>
      </c>
      <c r="F10" t="s">
        <v>16</v>
      </c>
      <c r="G10">
        <v>2018</v>
      </c>
      <c r="H10" s="8">
        <v>1074.5268441599999</v>
      </c>
      <c r="I10" s="14">
        <f t="shared" si="0"/>
        <v>1.0745268441599998</v>
      </c>
      <c r="J10" s="16">
        <v>69.677973792000003</v>
      </c>
      <c r="L10" s="3"/>
      <c r="M10" s="3"/>
      <c r="N10" s="3"/>
      <c r="O10" s="3"/>
      <c r="S10" s="8"/>
    </row>
    <row r="11" spans="1:19" x14ac:dyDescent="0.25">
      <c r="A11" s="3">
        <v>2</v>
      </c>
      <c r="B11" s="3" t="s">
        <v>28</v>
      </c>
      <c r="C11" s="3">
        <v>13</v>
      </c>
      <c r="D11" s="3" t="s">
        <v>13</v>
      </c>
      <c r="E11" s="3" t="s">
        <v>14</v>
      </c>
      <c r="F11" t="s">
        <v>16</v>
      </c>
      <c r="G11">
        <v>2018</v>
      </c>
      <c r="H11" s="8">
        <v>10558.931199999999</v>
      </c>
      <c r="I11" s="14">
        <f t="shared" si="0"/>
        <v>10.5589312</v>
      </c>
      <c r="J11" s="18">
        <v>850.14198400000009</v>
      </c>
      <c r="L11" s="3"/>
      <c r="M11" s="3"/>
      <c r="N11" s="3"/>
      <c r="O11" s="3"/>
      <c r="P11" s="3"/>
      <c r="S11" s="8"/>
    </row>
    <row r="12" spans="1:19" x14ac:dyDescent="0.25">
      <c r="A12" s="3">
        <v>2</v>
      </c>
      <c r="B12" s="3" t="s">
        <v>28</v>
      </c>
      <c r="C12" s="3">
        <v>19</v>
      </c>
      <c r="D12" s="3" t="s">
        <v>12</v>
      </c>
      <c r="E12" t="s">
        <v>8</v>
      </c>
      <c r="F12" t="s">
        <v>17</v>
      </c>
      <c r="G12">
        <v>2018</v>
      </c>
      <c r="H12" s="8">
        <v>2073.6592799999999</v>
      </c>
      <c r="I12" s="14">
        <f t="shared" si="0"/>
        <v>2.0736592799999998</v>
      </c>
      <c r="J12" s="16">
        <v>153.9846</v>
      </c>
      <c r="L12" s="3"/>
      <c r="M12" s="3"/>
      <c r="N12" s="3"/>
      <c r="O12" s="3"/>
      <c r="S12" s="8"/>
    </row>
    <row r="13" spans="1:19" x14ac:dyDescent="0.25">
      <c r="A13" s="3">
        <v>2</v>
      </c>
      <c r="B13" s="3" t="s">
        <v>28</v>
      </c>
      <c r="C13" s="3">
        <v>19</v>
      </c>
      <c r="D13" s="3" t="s">
        <v>12</v>
      </c>
      <c r="E13" s="3" t="s">
        <v>14</v>
      </c>
      <c r="F13" t="s">
        <v>17</v>
      </c>
      <c r="G13">
        <v>2018</v>
      </c>
      <c r="H13" s="8">
        <v>9000.5133400000013</v>
      </c>
      <c r="I13" s="14">
        <f t="shared" si="0"/>
        <v>9.0005133400000013</v>
      </c>
      <c r="J13" s="16">
        <v>583.27833200000009</v>
      </c>
      <c r="L13" s="3"/>
      <c r="M13" s="3"/>
      <c r="N13" s="3"/>
      <c r="O13" s="3"/>
      <c r="P13" s="3"/>
      <c r="S13" s="8"/>
    </row>
    <row r="14" spans="1:19" x14ac:dyDescent="0.25">
      <c r="A14" s="3">
        <v>3</v>
      </c>
      <c r="B14" s="3" t="s">
        <v>28</v>
      </c>
      <c r="C14" s="3">
        <v>26</v>
      </c>
      <c r="D14" s="3" t="s">
        <v>13</v>
      </c>
      <c r="E14" t="s">
        <v>8</v>
      </c>
      <c r="F14" t="s">
        <v>16</v>
      </c>
      <c r="G14">
        <v>2018</v>
      </c>
      <c r="H14" s="8">
        <v>1578.0164534399999</v>
      </c>
      <c r="I14" s="14">
        <f t="shared" si="0"/>
        <v>1.5780164534399999</v>
      </c>
      <c r="J14" s="16">
        <v>91.968690240000001</v>
      </c>
      <c r="L14" s="3"/>
      <c r="M14" s="3"/>
      <c r="N14" s="3"/>
      <c r="O14" s="3"/>
      <c r="S14" s="8"/>
    </row>
    <row r="15" spans="1:19" x14ac:dyDescent="0.25">
      <c r="A15" s="3">
        <v>3</v>
      </c>
      <c r="B15" s="3" t="s">
        <v>28</v>
      </c>
      <c r="C15" s="3">
        <v>26</v>
      </c>
      <c r="D15" s="3" t="s">
        <v>13</v>
      </c>
      <c r="E15" s="3" t="s">
        <v>14</v>
      </c>
      <c r="F15" t="s">
        <v>16</v>
      </c>
      <c r="G15">
        <v>2018</v>
      </c>
      <c r="H15" s="8">
        <v>10593.46976</v>
      </c>
      <c r="I15" s="14">
        <f t="shared" si="0"/>
        <v>10.59346976</v>
      </c>
      <c r="J15" s="18">
        <v>942.9026879999999</v>
      </c>
      <c r="L15" s="3"/>
      <c r="M15" s="3"/>
      <c r="N15" s="3"/>
      <c r="O15" s="3"/>
      <c r="P15" s="3"/>
      <c r="S15" s="8"/>
    </row>
    <row r="16" spans="1:19" x14ac:dyDescent="0.25">
      <c r="A16" s="3">
        <v>3</v>
      </c>
      <c r="B16" s="3" t="s">
        <v>28</v>
      </c>
      <c r="C16" s="3">
        <v>27</v>
      </c>
      <c r="D16" s="3" t="s">
        <v>12</v>
      </c>
      <c r="E16" t="s">
        <v>8</v>
      </c>
      <c r="F16" t="s">
        <v>17</v>
      </c>
      <c r="G16">
        <v>2018</v>
      </c>
      <c r="H16" s="8">
        <v>2250.0416399999995</v>
      </c>
      <c r="I16" s="14">
        <f t="shared" si="0"/>
        <v>2.2500416399999996</v>
      </c>
      <c r="J16" s="16">
        <v>139.61270400000001</v>
      </c>
      <c r="L16" s="3"/>
      <c r="M16" s="3"/>
      <c r="N16" s="3"/>
      <c r="O16" s="3"/>
      <c r="S16" s="8"/>
    </row>
    <row r="17" spans="1:19" x14ac:dyDescent="0.25">
      <c r="A17" s="3">
        <v>3</v>
      </c>
      <c r="B17" s="3" t="s">
        <v>28</v>
      </c>
      <c r="C17" s="3">
        <v>27</v>
      </c>
      <c r="D17" s="3" t="s">
        <v>12</v>
      </c>
      <c r="E17" s="3" t="s">
        <v>14</v>
      </c>
      <c r="F17" t="s">
        <v>17</v>
      </c>
      <c r="G17">
        <v>2018</v>
      </c>
      <c r="H17" s="8">
        <v>8597.5052799999994</v>
      </c>
      <c r="I17" s="14">
        <f t="shared" si="0"/>
        <v>8.59750528</v>
      </c>
      <c r="J17" s="16">
        <v>406.90813800000001</v>
      </c>
      <c r="L17" s="3"/>
      <c r="M17" s="3"/>
      <c r="N17" s="3"/>
      <c r="O17" s="3"/>
      <c r="P17" s="3"/>
      <c r="S17" s="8"/>
    </row>
    <row r="18" spans="1:19" x14ac:dyDescent="0.25">
      <c r="A18" s="3">
        <v>3</v>
      </c>
      <c r="B18" s="3" t="s">
        <v>28</v>
      </c>
      <c r="C18" s="3">
        <v>28</v>
      </c>
      <c r="D18" s="3" t="s">
        <v>15</v>
      </c>
      <c r="E18" t="s">
        <v>8</v>
      </c>
      <c r="F18" t="s">
        <v>16</v>
      </c>
      <c r="G18">
        <v>2018</v>
      </c>
      <c r="H18" s="8">
        <v>1503.1944681599998</v>
      </c>
      <c r="I18" s="14">
        <f t="shared" si="0"/>
        <v>1.5031944681599998</v>
      </c>
      <c r="J18" s="16">
        <v>47.854894752</v>
      </c>
      <c r="L18" s="3"/>
      <c r="M18" s="3"/>
      <c r="N18" s="3"/>
      <c r="O18" s="3"/>
      <c r="S18" s="8"/>
    </row>
    <row r="19" spans="1:19" x14ac:dyDescent="0.25">
      <c r="A19" s="3">
        <v>3</v>
      </c>
      <c r="B19" s="3" t="s">
        <v>28</v>
      </c>
      <c r="C19" s="3">
        <v>28</v>
      </c>
      <c r="D19" s="3" t="s">
        <v>15</v>
      </c>
      <c r="E19" s="3" t="s">
        <v>14</v>
      </c>
      <c r="F19" t="s">
        <v>16</v>
      </c>
      <c r="G19">
        <v>2018</v>
      </c>
      <c r="H19" s="8">
        <v>10389.684999999998</v>
      </c>
      <c r="I19" s="14">
        <f t="shared" si="0"/>
        <v>10.389684999999998</v>
      </c>
      <c r="J19" s="18">
        <v>388.75833999999998</v>
      </c>
      <c r="L19" s="3"/>
      <c r="M19" s="3"/>
      <c r="N19" s="3"/>
      <c r="O19" s="3"/>
      <c r="P19" s="3"/>
      <c r="S19" s="8"/>
    </row>
    <row r="20" spans="1:19" x14ac:dyDescent="0.25">
      <c r="A20" s="3">
        <v>4</v>
      </c>
      <c r="B20" s="3" t="s">
        <v>28</v>
      </c>
      <c r="C20" s="3">
        <v>36</v>
      </c>
      <c r="D20" s="3" t="s">
        <v>12</v>
      </c>
      <c r="E20" t="s">
        <v>8</v>
      </c>
      <c r="F20" t="s">
        <v>17</v>
      </c>
      <c r="G20">
        <v>2018</v>
      </c>
      <c r="H20" s="8">
        <v>2134.3198799999991</v>
      </c>
      <c r="I20" s="14">
        <f t="shared" si="0"/>
        <v>2.1343198799999992</v>
      </c>
      <c r="J20" s="16">
        <v>164.53021200000001</v>
      </c>
      <c r="L20" s="3"/>
      <c r="M20" s="3"/>
      <c r="N20" s="3"/>
      <c r="O20" s="3"/>
      <c r="S20" s="8"/>
    </row>
    <row r="21" spans="1:19" x14ac:dyDescent="0.25">
      <c r="A21" s="3">
        <v>4</v>
      </c>
      <c r="B21" s="3" t="s">
        <v>28</v>
      </c>
      <c r="C21" s="3">
        <v>36</v>
      </c>
      <c r="D21" s="3" t="s">
        <v>12</v>
      </c>
      <c r="E21" s="3" t="s">
        <v>14</v>
      </c>
      <c r="F21" t="s">
        <v>17</v>
      </c>
      <c r="G21">
        <v>2018</v>
      </c>
      <c r="H21" s="8">
        <v>9884.5310200000004</v>
      </c>
      <c r="I21" s="14">
        <f t="shared" si="0"/>
        <v>9.8845310200000007</v>
      </c>
      <c r="J21" s="16">
        <v>320.67308000000003</v>
      </c>
      <c r="L21" s="3"/>
      <c r="M21" s="3"/>
      <c r="N21" s="3"/>
      <c r="O21" s="3"/>
      <c r="P21" s="3"/>
      <c r="S21" s="8"/>
    </row>
    <row r="22" spans="1:19" x14ac:dyDescent="0.25">
      <c r="A22" s="3">
        <v>4</v>
      </c>
      <c r="B22" s="3" t="s">
        <v>28</v>
      </c>
      <c r="C22" s="3">
        <v>41</v>
      </c>
      <c r="D22" s="3" t="s">
        <v>13</v>
      </c>
      <c r="E22" t="s">
        <v>8</v>
      </c>
      <c r="F22" t="s">
        <v>16</v>
      </c>
      <c r="G22">
        <v>2018</v>
      </c>
      <c r="H22" s="8">
        <v>1545.801432</v>
      </c>
      <c r="I22" s="14">
        <f t="shared" si="0"/>
        <v>1.545801432</v>
      </c>
      <c r="J22" s="16">
        <v>99.243049920000004</v>
      </c>
      <c r="L22" s="3"/>
      <c r="M22" s="3"/>
      <c r="N22" s="3"/>
      <c r="O22" s="3"/>
      <c r="S22" s="8"/>
    </row>
    <row r="23" spans="1:19" x14ac:dyDescent="0.25">
      <c r="A23" s="3">
        <v>4</v>
      </c>
      <c r="B23" s="3" t="s">
        <v>28</v>
      </c>
      <c r="C23" s="3">
        <v>41</v>
      </c>
      <c r="D23" s="3" t="s">
        <v>13</v>
      </c>
      <c r="E23" s="3" t="s">
        <v>14</v>
      </c>
      <c r="F23" t="s">
        <v>16</v>
      </c>
      <c r="G23">
        <v>2018</v>
      </c>
      <c r="H23" s="8">
        <v>13006.23488</v>
      </c>
      <c r="I23" s="14">
        <f t="shared" si="0"/>
        <v>13.006234879999999</v>
      </c>
      <c r="J23" s="18">
        <v>1246.3486079999998</v>
      </c>
      <c r="L23" s="3"/>
      <c r="M23" s="3"/>
      <c r="N23" s="3"/>
      <c r="O23" s="3"/>
      <c r="P23" s="3"/>
      <c r="S23" s="8"/>
    </row>
    <row r="24" spans="1:19" x14ac:dyDescent="0.25">
      <c r="A24" s="3">
        <v>4</v>
      </c>
      <c r="B24" s="3" t="s">
        <v>28</v>
      </c>
      <c r="C24" s="3">
        <v>42</v>
      </c>
      <c r="D24" s="3" t="s">
        <v>15</v>
      </c>
      <c r="E24" t="s">
        <v>8</v>
      </c>
      <c r="F24" t="s">
        <v>16</v>
      </c>
      <c r="G24">
        <v>2018</v>
      </c>
      <c r="H24" s="8">
        <v>1418.5001376</v>
      </c>
      <c r="I24" s="14">
        <f t="shared" si="0"/>
        <v>1.4185001375999999</v>
      </c>
      <c r="J24" s="16">
        <v>122.93667859199999</v>
      </c>
      <c r="L24" s="3"/>
      <c r="M24" s="3"/>
      <c r="N24" s="3"/>
      <c r="O24" s="3"/>
      <c r="S24" s="8"/>
    </row>
    <row r="25" spans="1:19" x14ac:dyDescent="0.25">
      <c r="A25" s="3">
        <v>4</v>
      </c>
      <c r="B25" s="3" t="s">
        <v>28</v>
      </c>
      <c r="C25" s="3">
        <v>42</v>
      </c>
      <c r="D25" s="3" t="s">
        <v>15</v>
      </c>
      <c r="E25" s="3" t="s">
        <v>14</v>
      </c>
      <c r="F25" t="s">
        <v>16</v>
      </c>
      <c r="G25">
        <v>2018</v>
      </c>
      <c r="H25" s="8">
        <v>12393.973599999998</v>
      </c>
      <c r="I25" s="14">
        <f t="shared" si="0"/>
        <v>12.393973599999997</v>
      </c>
      <c r="J25" s="18">
        <v>879.57231999999988</v>
      </c>
      <c r="L25" s="3"/>
      <c r="M25" s="3"/>
      <c r="N25" s="3"/>
      <c r="O25" s="3"/>
      <c r="P25" s="3"/>
      <c r="S25" s="8"/>
    </row>
    <row r="26" spans="1:19" x14ac:dyDescent="0.25">
      <c r="A26" s="3">
        <v>1</v>
      </c>
      <c r="B26" s="3" t="s">
        <v>28</v>
      </c>
      <c r="C26" s="3">
        <v>2</v>
      </c>
      <c r="D26" s="3" t="s">
        <v>10</v>
      </c>
      <c r="E26" t="s">
        <v>8</v>
      </c>
      <c r="F26" t="s">
        <v>16</v>
      </c>
      <c r="G26">
        <v>2018</v>
      </c>
      <c r="H26" s="8">
        <v>4113.1604931840002</v>
      </c>
      <c r="I26" s="14">
        <v>4.113160493184</v>
      </c>
      <c r="J26" s="16">
        <v>164.58981057599999</v>
      </c>
    </row>
    <row r="27" spans="1:19" x14ac:dyDescent="0.25">
      <c r="A27" s="3">
        <v>1</v>
      </c>
      <c r="B27" s="3" t="s">
        <v>28</v>
      </c>
      <c r="C27" s="3">
        <v>2</v>
      </c>
      <c r="D27" s="3" t="s">
        <v>10</v>
      </c>
      <c r="E27" s="3" t="s">
        <v>14</v>
      </c>
      <c r="F27" t="s">
        <v>16</v>
      </c>
      <c r="G27">
        <v>2018</v>
      </c>
      <c r="H27" s="8">
        <v>10652.67872</v>
      </c>
      <c r="I27" s="14">
        <v>10.652678719999999</v>
      </c>
      <c r="J27" s="18">
        <v>863.95740799999999</v>
      </c>
    </row>
    <row r="28" spans="1:19" x14ac:dyDescent="0.25">
      <c r="A28" s="3">
        <v>2</v>
      </c>
      <c r="B28" s="3" t="s">
        <v>28</v>
      </c>
      <c r="C28" s="3">
        <v>15</v>
      </c>
      <c r="D28" s="3" t="s">
        <v>10</v>
      </c>
      <c r="E28" t="s">
        <v>8</v>
      </c>
      <c r="F28" t="s">
        <v>16</v>
      </c>
      <c r="G28">
        <v>2018</v>
      </c>
      <c r="H28" s="8">
        <v>3470.196171264</v>
      </c>
      <c r="I28" s="14">
        <v>3.4701961712639999</v>
      </c>
      <c r="J28" s="16">
        <v>155.533975056</v>
      </c>
    </row>
    <row r="29" spans="1:19" x14ac:dyDescent="0.25">
      <c r="A29" s="3">
        <v>2</v>
      </c>
      <c r="B29" s="3" t="s">
        <v>28</v>
      </c>
      <c r="C29" s="3">
        <v>15</v>
      </c>
      <c r="D29" s="3" t="s">
        <v>10</v>
      </c>
      <c r="E29" s="3" t="s">
        <v>14</v>
      </c>
      <c r="F29" t="s">
        <v>16</v>
      </c>
      <c r="G29">
        <v>2018</v>
      </c>
      <c r="H29" s="8">
        <v>10558.931199999999</v>
      </c>
      <c r="I29" s="14">
        <v>10.5589312</v>
      </c>
      <c r="J29" s="18">
        <v>850.14198400000009</v>
      </c>
    </row>
    <row r="30" spans="1:19" x14ac:dyDescent="0.25">
      <c r="A30" s="3">
        <v>3</v>
      </c>
      <c r="B30" s="3" t="s">
        <v>28</v>
      </c>
      <c r="C30" s="3">
        <v>24</v>
      </c>
      <c r="D30" s="3" t="s">
        <v>10</v>
      </c>
      <c r="E30" t="s">
        <v>8</v>
      </c>
      <c r="F30" t="s">
        <v>16</v>
      </c>
      <c r="G30">
        <v>2018</v>
      </c>
      <c r="H30" s="8">
        <v>3000.1983077760005</v>
      </c>
      <c r="I30" s="14">
        <v>3.0001983077760004</v>
      </c>
      <c r="J30" s="16">
        <v>108.76058459520002</v>
      </c>
    </row>
    <row r="31" spans="1:19" x14ac:dyDescent="0.25">
      <c r="A31" s="3">
        <v>3</v>
      </c>
      <c r="B31" s="3" t="s">
        <v>28</v>
      </c>
      <c r="C31" s="3">
        <v>24</v>
      </c>
      <c r="D31" s="3" t="s">
        <v>10</v>
      </c>
      <c r="E31" s="3" t="s">
        <v>14</v>
      </c>
      <c r="F31" t="s">
        <v>16</v>
      </c>
      <c r="G31">
        <v>2018</v>
      </c>
      <c r="H31" s="8">
        <v>10593.46976</v>
      </c>
      <c r="I31" s="14">
        <v>10.59346976</v>
      </c>
      <c r="J31" s="18">
        <v>942.902687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C6:R19"/>
  <sheetViews>
    <sheetView topLeftCell="A4" workbookViewId="0">
      <selection activeCell="J13" sqref="J13"/>
    </sheetView>
  </sheetViews>
  <sheetFormatPr defaultRowHeight="15" x14ac:dyDescent="0.25"/>
  <cols>
    <col min="3" max="3" width="11.85546875" customWidth="1"/>
    <col min="5" max="5" width="13.28515625" customWidth="1"/>
    <col min="6" max="6" width="15.85546875" customWidth="1"/>
    <col min="7" max="7" width="14.5703125" customWidth="1"/>
    <col min="8" max="8" width="9.85546875" customWidth="1"/>
  </cols>
  <sheetData>
    <row r="6" spans="3:18" x14ac:dyDescent="0.25">
      <c r="C6" s="24"/>
      <c r="D6" s="24"/>
      <c r="E6" s="24" t="s">
        <v>40</v>
      </c>
      <c r="F6" s="24" t="s">
        <v>41</v>
      </c>
      <c r="G6" s="24" t="s">
        <v>42</v>
      </c>
      <c r="H6" s="24" t="s">
        <v>43</v>
      </c>
    </row>
    <row r="7" spans="3:18" x14ac:dyDescent="0.25">
      <c r="C7" s="28"/>
      <c r="D7" s="28"/>
      <c r="E7" s="28"/>
      <c r="F7" s="28"/>
      <c r="G7" s="28"/>
      <c r="H7" s="28"/>
      <c r="M7" s="14"/>
      <c r="N7" s="14"/>
      <c r="O7" s="21"/>
      <c r="P7" s="21"/>
      <c r="Q7" s="21"/>
      <c r="R7" s="21"/>
    </row>
    <row r="8" spans="3:18" x14ac:dyDescent="0.25">
      <c r="C8" s="22" t="s">
        <v>46</v>
      </c>
      <c r="D8" s="22" t="s">
        <v>44</v>
      </c>
      <c r="E8" s="23" t="s">
        <v>57</v>
      </c>
      <c r="F8" s="23" t="s">
        <v>53</v>
      </c>
      <c r="G8" s="23" t="s">
        <v>49</v>
      </c>
      <c r="H8" s="23"/>
      <c r="M8" s="14"/>
      <c r="N8" s="14"/>
      <c r="O8" s="21"/>
      <c r="P8" s="21"/>
      <c r="Q8" s="21"/>
      <c r="R8" s="21"/>
    </row>
    <row r="9" spans="3:18" x14ac:dyDescent="0.25">
      <c r="C9" s="22" t="s">
        <v>67</v>
      </c>
      <c r="D9" s="22" t="s">
        <v>45</v>
      </c>
      <c r="E9" s="23"/>
      <c r="F9" s="23" t="s">
        <v>54</v>
      </c>
      <c r="G9" s="23" t="s">
        <v>50</v>
      </c>
      <c r="H9" s="23"/>
    </row>
    <row r="10" spans="3:18" x14ac:dyDescent="0.25">
      <c r="C10" s="22"/>
      <c r="D10" s="22" t="s">
        <v>48</v>
      </c>
      <c r="E10" s="22" t="s">
        <v>56</v>
      </c>
      <c r="F10" s="22" t="s">
        <v>55</v>
      </c>
      <c r="G10" s="22" t="s">
        <v>51</v>
      </c>
      <c r="H10" s="22" t="s">
        <v>52</v>
      </c>
    </row>
    <row r="11" spans="3:18" x14ac:dyDescent="0.25">
      <c r="C11" s="26"/>
      <c r="D11" s="26"/>
      <c r="E11" s="26"/>
      <c r="F11" s="26"/>
      <c r="G11" s="26"/>
      <c r="H11" s="26"/>
      <c r="O11" s="9"/>
      <c r="P11" s="8"/>
      <c r="Q11" s="8"/>
    </row>
    <row r="12" spans="3:18" x14ac:dyDescent="0.25">
      <c r="C12" s="22" t="s">
        <v>47</v>
      </c>
      <c r="D12" s="22" t="s">
        <v>44</v>
      </c>
      <c r="E12" s="23" t="s">
        <v>58</v>
      </c>
      <c r="F12" s="23" t="s">
        <v>59</v>
      </c>
      <c r="G12" s="23" t="s">
        <v>61</v>
      </c>
      <c r="H12" s="23"/>
      <c r="O12" s="9"/>
      <c r="P12" s="8"/>
      <c r="Q12" s="8"/>
    </row>
    <row r="13" spans="3:18" x14ac:dyDescent="0.25">
      <c r="C13" s="24" t="s">
        <v>68</v>
      </c>
      <c r="D13" s="24" t="s">
        <v>45</v>
      </c>
      <c r="E13" s="25"/>
      <c r="F13" s="25" t="s">
        <v>60</v>
      </c>
      <c r="G13" s="25" t="s">
        <v>62</v>
      </c>
      <c r="H13" s="25"/>
      <c r="O13" s="9"/>
      <c r="P13" s="8"/>
      <c r="Q13" s="8"/>
    </row>
    <row r="14" spans="3:18" x14ac:dyDescent="0.25">
      <c r="C14" s="27"/>
      <c r="D14" s="28" t="s">
        <v>48</v>
      </c>
      <c r="E14" s="28" t="s">
        <v>63</v>
      </c>
      <c r="F14" s="28" t="s">
        <v>65</v>
      </c>
      <c r="G14" s="28" t="s">
        <v>64</v>
      </c>
      <c r="H14" s="28" t="s">
        <v>66</v>
      </c>
    </row>
    <row r="16" spans="3:18" x14ac:dyDescent="0.25">
      <c r="O16" s="9"/>
      <c r="P16" s="21"/>
      <c r="Q16" s="8"/>
    </row>
    <row r="17" spans="15:17" x14ac:dyDescent="0.25">
      <c r="O17" s="9"/>
      <c r="P17" s="21"/>
      <c r="Q17" s="8"/>
    </row>
    <row r="18" spans="15:17" x14ac:dyDescent="0.25">
      <c r="O18" s="9"/>
      <c r="P18" s="21"/>
      <c r="Q18" s="8"/>
    </row>
    <row r="19" spans="15:17" x14ac:dyDescent="0.25">
      <c r="O19" s="9"/>
      <c r="P19" s="21"/>
      <c r="Q19" s="8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32"/>
  <sheetViews>
    <sheetView tabSelected="1" workbookViewId="0">
      <selection activeCell="C4" sqref="C4"/>
    </sheetView>
  </sheetViews>
  <sheetFormatPr defaultRowHeight="15" x14ac:dyDescent="0.25"/>
  <cols>
    <col min="4" max="4" width="20" customWidth="1"/>
  </cols>
  <sheetData>
    <row r="1" spans="1:11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23</v>
      </c>
      <c r="I1" s="1" t="s">
        <v>34</v>
      </c>
      <c r="J1" s="15" t="s">
        <v>31</v>
      </c>
      <c r="K1" s="1" t="s">
        <v>35</v>
      </c>
    </row>
    <row r="2" spans="1:11" x14ac:dyDescent="0.25">
      <c r="A2" s="3">
        <v>1</v>
      </c>
      <c r="B2" s="3" t="s">
        <v>28</v>
      </c>
      <c r="C2" s="3">
        <v>1</v>
      </c>
      <c r="D2" s="3" t="s">
        <v>36</v>
      </c>
      <c r="E2" t="s">
        <v>8</v>
      </c>
      <c r="F2" t="s">
        <v>16</v>
      </c>
      <c r="G2">
        <v>2018</v>
      </c>
      <c r="H2" s="14">
        <f>('ORG C stock ha'!H2+'ORG C stock ha'!H3)</f>
        <v>12282.654885439999</v>
      </c>
      <c r="I2" s="14">
        <f>('ORG C stock ha'!I2+'ORG C stock ha'!I3)</f>
        <v>12.28265488544</v>
      </c>
      <c r="J2" s="14">
        <f>('ORG C stock ha'!J2+'ORG C stock ha'!J3)</f>
        <v>1002.533959904</v>
      </c>
      <c r="K2" s="14">
        <f>J2/1000</f>
        <v>1.002533959904</v>
      </c>
    </row>
    <row r="3" spans="1:11" x14ac:dyDescent="0.25">
      <c r="A3" s="3">
        <v>1</v>
      </c>
      <c r="B3" s="3" t="s">
        <v>28</v>
      </c>
      <c r="C3" s="3">
        <v>4</v>
      </c>
      <c r="D3" s="3" t="s">
        <v>37</v>
      </c>
      <c r="E3" t="s">
        <v>8</v>
      </c>
      <c r="F3" t="s">
        <v>16</v>
      </c>
      <c r="G3">
        <v>2018</v>
      </c>
      <c r="H3" s="14">
        <f>('ORG C stock ha'!H4+'ORG C stock ha'!H5)</f>
        <v>12394.652794559997</v>
      </c>
      <c r="I3" s="14">
        <f>('ORG C stock ha'!I4+'ORG C stock ha'!I5)</f>
        <v>12.394652794559997</v>
      </c>
      <c r="J3" s="14">
        <f>('ORG C stock ha'!J4+'ORG C stock ha'!J5)</f>
        <v>720.8732688639999</v>
      </c>
      <c r="K3" s="14">
        <f t="shared" ref="K3:K13" si="0">J3/1000</f>
        <v>0.72087326886399994</v>
      </c>
    </row>
    <row r="4" spans="1:11" x14ac:dyDescent="0.25">
      <c r="A4" s="3">
        <v>1</v>
      </c>
      <c r="B4" s="3" t="s">
        <v>28</v>
      </c>
      <c r="C4" s="3">
        <v>8</v>
      </c>
      <c r="D4" s="3" t="s">
        <v>39</v>
      </c>
      <c r="E4" t="s">
        <v>8</v>
      </c>
      <c r="F4" t="s">
        <v>17</v>
      </c>
      <c r="G4">
        <v>2018</v>
      </c>
      <c r="H4" s="14">
        <f>('ORG C stock ha'!H6+'ORG C stock ha'!H7)</f>
        <v>11617.051040000002</v>
      </c>
      <c r="I4" s="14">
        <f>('ORG C stock ha'!I6+'ORG C stock ha'!I7)</f>
        <v>11.617051040000002</v>
      </c>
      <c r="J4" s="14">
        <f>('ORG C stock ha'!J6+'ORG C stock ha'!J7)</f>
        <v>1188.5831439999999</v>
      </c>
      <c r="K4" s="14">
        <f t="shared" si="0"/>
        <v>1.1885831439999999</v>
      </c>
    </row>
    <row r="5" spans="1:11" x14ac:dyDescent="0.25">
      <c r="A5" s="3">
        <v>2</v>
      </c>
      <c r="B5" s="3" t="s">
        <v>28</v>
      </c>
      <c r="C5" s="3">
        <v>12</v>
      </c>
      <c r="D5" s="3" t="s">
        <v>37</v>
      </c>
      <c r="E5" t="s">
        <v>8</v>
      </c>
      <c r="F5" t="s">
        <v>16</v>
      </c>
      <c r="G5">
        <v>2018</v>
      </c>
      <c r="H5" s="14">
        <f>('ORG C stock ha'!H8+'ORG C stock ha'!H9)</f>
        <v>11890.932903999999</v>
      </c>
      <c r="I5" s="14">
        <f>('ORG C stock ha'!I8+'ORG C stock ha'!I9)</f>
        <v>11.890932904</v>
      </c>
      <c r="J5" s="14">
        <f>('ORG C stock ha'!J8+'ORG C stock ha'!J9)</f>
        <v>1399.7561602879998</v>
      </c>
      <c r="K5" s="14">
        <f t="shared" si="0"/>
        <v>1.3997561602879998</v>
      </c>
    </row>
    <row r="6" spans="1:11" x14ac:dyDescent="0.25">
      <c r="A6" s="3">
        <v>2</v>
      </c>
      <c r="B6" s="3" t="s">
        <v>28</v>
      </c>
      <c r="C6" s="3">
        <v>13</v>
      </c>
      <c r="D6" s="3" t="s">
        <v>36</v>
      </c>
      <c r="E6" t="s">
        <v>8</v>
      </c>
      <c r="F6" t="s">
        <v>16</v>
      </c>
      <c r="G6">
        <v>2018</v>
      </c>
      <c r="H6" s="14">
        <f>('ORG C stock ha'!H10+'ORG C stock ha'!H11)</f>
        <v>11633.458044159999</v>
      </c>
      <c r="I6" s="14">
        <f>('ORG C stock ha'!I10+'ORG C stock ha'!I11)</f>
        <v>11.633458044159999</v>
      </c>
      <c r="J6" s="14">
        <f>('ORG C stock ha'!J10+'ORG C stock ha'!J11)</f>
        <v>919.81995779200008</v>
      </c>
      <c r="K6" s="14">
        <f t="shared" si="0"/>
        <v>0.9198199577920001</v>
      </c>
    </row>
    <row r="7" spans="1:11" x14ac:dyDescent="0.25">
      <c r="A7" s="3">
        <v>2</v>
      </c>
      <c r="B7" s="3" t="s">
        <v>28</v>
      </c>
      <c r="C7" s="3">
        <v>19</v>
      </c>
      <c r="D7" s="3" t="s">
        <v>39</v>
      </c>
      <c r="E7" t="s">
        <v>8</v>
      </c>
      <c r="F7" t="s">
        <v>17</v>
      </c>
      <c r="G7">
        <v>2018</v>
      </c>
      <c r="H7" s="14">
        <f>('ORG C stock ha'!H12+'ORG C stock ha'!H13)</f>
        <v>11074.172620000001</v>
      </c>
      <c r="I7" s="14">
        <f>('ORG C stock ha'!I12+'ORG C stock ha'!I13)</f>
        <v>11.074172620000001</v>
      </c>
      <c r="J7" s="14">
        <f>('ORG C stock ha'!J12+'ORG C stock ha'!J13)</f>
        <v>737.26293200000009</v>
      </c>
      <c r="K7" s="14">
        <f t="shared" si="0"/>
        <v>0.73726293200000004</v>
      </c>
    </row>
    <row r="8" spans="1:11" x14ac:dyDescent="0.25">
      <c r="A8" s="3">
        <v>3</v>
      </c>
      <c r="B8" s="3" t="s">
        <v>28</v>
      </c>
      <c r="C8" s="3">
        <v>26</v>
      </c>
      <c r="D8" s="3" t="s">
        <v>36</v>
      </c>
      <c r="E8" t="s">
        <v>8</v>
      </c>
      <c r="F8" t="s">
        <v>16</v>
      </c>
      <c r="G8">
        <v>2018</v>
      </c>
      <c r="H8" s="14">
        <f>('ORG C stock ha'!H14+'ORG C stock ha'!H15)</f>
        <v>12171.486213439999</v>
      </c>
      <c r="I8" s="14">
        <f>('ORG C stock ha'!I14+'ORG C stock ha'!I15)</f>
        <v>12.17148621344</v>
      </c>
      <c r="J8" s="14">
        <f>('ORG C stock ha'!J14+'ORG C stock ha'!J15)</f>
        <v>1034.87137824</v>
      </c>
      <c r="K8" s="14">
        <f t="shared" si="0"/>
        <v>1.0348713782400001</v>
      </c>
    </row>
    <row r="9" spans="1:11" x14ac:dyDescent="0.25">
      <c r="A9" s="3">
        <v>3</v>
      </c>
      <c r="B9" s="3" t="s">
        <v>28</v>
      </c>
      <c r="C9" s="3">
        <v>27</v>
      </c>
      <c r="D9" s="3" t="s">
        <v>39</v>
      </c>
      <c r="E9" t="s">
        <v>8</v>
      </c>
      <c r="F9" t="s">
        <v>17</v>
      </c>
      <c r="G9">
        <v>2018</v>
      </c>
      <c r="H9" s="14">
        <f>('ORG C stock ha'!H16+'ORG C stock ha'!H17)</f>
        <v>10847.546919999999</v>
      </c>
      <c r="I9" s="14">
        <f>('ORG C stock ha'!I16+'ORG C stock ha'!I17)</f>
        <v>10.847546919999999</v>
      </c>
      <c r="J9" s="14">
        <f>('ORG C stock ha'!J16+'ORG C stock ha'!J17)</f>
        <v>546.52084200000002</v>
      </c>
      <c r="K9" s="14">
        <f t="shared" si="0"/>
        <v>0.54652084200000006</v>
      </c>
    </row>
    <row r="10" spans="1:11" x14ac:dyDescent="0.25">
      <c r="A10" s="3">
        <v>3</v>
      </c>
      <c r="B10" s="3" t="s">
        <v>28</v>
      </c>
      <c r="C10" s="3">
        <v>28</v>
      </c>
      <c r="D10" s="3" t="s">
        <v>37</v>
      </c>
      <c r="E10" t="s">
        <v>8</v>
      </c>
      <c r="F10" t="s">
        <v>16</v>
      </c>
      <c r="G10">
        <v>2018</v>
      </c>
      <c r="H10" s="14">
        <f>('ORG C stock ha'!H18+'ORG C stock ha'!H19)</f>
        <v>11892.879468159997</v>
      </c>
      <c r="I10" s="14">
        <f>('ORG C stock ha'!I18+'ORG C stock ha'!I19)</f>
        <v>11.892879468159999</v>
      </c>
      <c r="J10" s="14">
        <f>('ORG C stock ha'!J18+'ORG C stock ha'!J19)</f>
        <v>436.61323475199998</v>
      </c>
      <c r="K10" s="14">
        <f t="shared" si="0"/>
        <v>0.43661323475199998</v>
      </c>
    </row>
    <row r="11" spans="1:11" x14ac:dyDescent="0.25">
      <c r="A11" s="3">
        <v>4</v>
      </c>
      <c r="B11" s="3" t="s">
        <v>28</v>
      </c>
      <c r="C11" s="3">
        <v>36</v>
      </c>
      <c r="D11" s="3" t="s">
        <v>39</v>
      </c>
      <c r="E11" t="s">
        <v>8</v>
      </c>
      <c r="F11" t="s">
        <v>17</v>
      </c>
      <c r="G11">
        <v>2018</v>
      </c>
      <c r="H11" s="14">
        <f>('ORG C stock ha'!H20+'ORG C stock ha'!H21)</f>
        <v>12018.850899999999</v>
      </c>
      <c r="I11" s="14">
        <f>('ORG C stock ha'!I20+'ORG C stock ha'!I21)</f>
        <v>12.0188509</v>
      </c>
      <c r="J11" s="14">
        <f>('ORG C stock ha'!J20+'ORG C stock ha'!J21)</f>
        <v>485.20329200000003</v>
      </c>
      <c r="K11" s="14">
        <f t="shared" si="0"/>
        <v>0.48520329200000001</v>
      </c>
    </row>
    <row r="12" spans="1:11" x14ac:dyDescent="0.25">
      <c r="A12" s="3">
        <v>4</v>
      </c>
      <c r="B12" s="3" t="s">
        <v>28</v>
      </c>
      <c r="C12" s="3">
        <v>41</v>
      </c>
      <c r="D12" s="3" t="s">
        <v>36</v>
      </c>
      <c r="E12" t="s">
        <v>8</v>
      </c>
      <c r="F12" t="s">
        <v>16</v>
      </c>
      <c r="G12">
        <v>2018</v>
      </c>
      <c r="H12" s="14">
        <f>('ORG C stock ha'!H22+'ORG C stock ha'!H23)</f>
        <v>14552.036312</v>
      </c>
      <c r="I12" s="14">
        <f>('ORG C stock ha'!I22+'ORG C stock ha'!I23)</f>
        <v>14.552036311999998</v>
      </c>
      <c r="J12" s="14">
        <f>('ORG C stock ha'!J22+'ORG C stock ha'!J23)</f>
        <v>1345.5916579199998</v>
      </c>
      <c r="K12" s="14">
        <f t="shared" si="0"/>
        <v>1.3455916579199998</v>
      </c>
    </row>
    <row r="13" spans="1:11" x14ac:dyDescent="0.25">
      <c r="A13" s="3">
        <v>4</v>
      </c>
      <c r="B13" s="3" t="s">
        <v>28</v>
      </c>
      <c r="C13" s="3">
        <v>42</v>
      </c>
      <c r="D13" s="3" t="s">
        <v>37</v>
      </c>
      <c r="E13" t="s">
        <v>8</v>
      </c>
      <c r="F13" t="s">
        <v>16</v>
      </c>
      <c r="G13">
        <v>2018</v>
      </c>
      <c r="H13" s="14">
        <f>('ORG C stock ha'!H24+'ORG C stock ha'!H25)</f>
        <v>13812.473737599998</v>
      </c>
      <c r="I13" s="14">
        <f>('ORG C stock ha'!I24+'ORG C stock ha'!I25)</f>
        <v>13.812473737599998</v>
      </c>
      <c r="J13" s="14">
        <f>('ORG C stock ha'!J24+'ORG C stock ha'!J25)</f>
        <v>1002.5089985919999</v>
      </c>
      <c r="K13" s="14">
        <f t="shared" si="0"/>
        <v>1.0025089985919999</v>
      </c>
    </row>
    <row r="14" spans="1:11" x14ac:dyDescent="0.25">
      <c r="A14" s="3">
        <v>1</v>
      </c>
      <c r="B14" s="3" t="s">
        <v>28</v>
      </c>
      <c r="C14" s="3">
        <v>2</v>
      </c>
      <c r="D14" s="3" t="s">
        <v>38</v>
      </c>
      <c r="E14" t="s">
        <v>8</v>
      </c>
      <c r="F14" t="s">
        <v>16</v>
      </c>
      <c r="G14">
        <v>2018</v>
      </c>
      <c r="H14" s="14">
        <f>('ORG C stock ha'!H26+'ORG C stock ha'!H27)</f>
        <v>14765.839213184001</v>
      </c>
      <c r="I14" s="14">
        <f>('ORG C stock ha'!I26+'ORG C stock ha'!I27)</f>
        <v>14.765839213183998</v>
      </c>
      <c r="J14" s="14">
        <f>('ORG C stock ha'!J26+'ORG C stock ha'!J27)</f>
        <v>1028.547218576</v>
      </c>
      <c r="K14" s="14">
        <f>J14/1000</f>
        <v>1.0285472185760001</v>
      </c>
    </row>
    <row r="15" spans="1:11" x14ac:dyDescent="0.25">
      <c r="A15" s="3">
        <v>2</v>
      </c>
      <c r="B15" s="3" t="s">
        <v>28</v>
      </c>
      <c r="C15" s="3">
        <v>15</v>
      </c>
      <c r="D15" s="3" t="s">
        <v>38</v>
      </c>
      <c r="E15" t="s">
        <v>8</v>
      </c>
      <c r="F15" t="s">
        <v>16</v>
      </c>
      <c r="G15">
        <v>2018</v>
      </c>
      <c r="H15" s="14">
        <f>('ORG C stock ha'!H28+'ORG C stock ha'!H29)</f>
        <v>14029.127371264</v>
      </c>
      <c r="I15" s="14">
        <f>('ORG C stock ha'!I28+'ORG C stock ha'!I29)</f>
        <v>14.029127371264</v>
      </c>
      <c r="J15" s="14">
        <f>('ORG C stock ha'!J28+'ORG C stock ha'!J29)</f>
        <v>1005.6759590560001</v>
      </c>
      <c r="K15" s="14">
        <f t="shared" ref="K15:K16" si="1">J15/1000</f>
        <v>1.005675959056</v>
      </c>
    </row>
    <row r="16" spans="1:11" x14ac:dyDescent="0.25">
      <c r="A16" s="3">
        <v>3</v>
      </c>
      <c r="B16" s="3" t="s">
        <v>28</v>
      </c>
      <c r="C16" s="3">
        <v>24</v>
      </c>
      <c r="D16" s="3" t="s">
        <v>38</v>
      </c>
      <c r="E16" t="s">
        <v>8</v>
      </c>
      <c r="F16" t="s">
        <v>16</v>
      </c>
      <c r="G16">
        <v>2018</v>
      </c>
      <c r="H16" s="14">
        <f>('ORG C stock ha'!H30+'ORG C stock ha'!H31)</f>
        <v>13593.668067776001</v>
      </c>
      <c r="I16" s="14">
        <f>('ORG C stock ha'!I30+'ORG C stock ha'!I31)</f>
        <v>13.593668067776001</v>
      </c>
      <c r="J16" s="14">
        <f>('ORG C stock ha'!J30+'ORG C stock ha'!J31)</f>
        <v>1051.6632725951999</v>
      </c>
      <c r="K16" s="14">
        <f t="shared" si="1"/>
        <v>1.0516632725952</v>
      </c>
    </row>
    <row r="17" spans="1:11" x14ac:dyDescent="0.25">
      <c r="A17" s="3"/>
      <c r="B17" s="3"/>
      <c r="C17" s="3"/>
      <c r="D17" s="3"/>
      <c r="E17" s="3"/>
    </row>
    <row r="18" spans="1:11" x14ac:dyDescent="0.25">
      <c r="K18" s="14"/>
    </row>
    <row r="19" spans="1:11" x14ac:dyDescent="0.25">
      <c r="A19" s="3"/>
      <c r="B19" s="3"/>
      <c r="C19" s="3"/>
      <c r="D19" s="3"/>
      <c r="E19" s="3"/>
      <c r="I19" s="14"/>
    </row>
    <row r="20" spans="1:11" x14ac:dyDescent="0.25">
      <c r="I20" s="14"/>
    </row>
    <row r="21" spans="1:11" x14ac:dyDescent="0.25">
      <c r="I21" s="14"/>
    </row>
    <row r="22" spans="1:11" x14ac:dyDescent="0.25">
      <c r="A22" s="3"/>
      <c r="B22" s="3"/>
      <c r="C22" s="3"/>
      <c r="D22" s="3"/>
      <c r="E22" s="3"/>
      <c r="I22" s="14"/>
    </row>
    <row r="25" spans="1:11" x14ac:dyDescent="0.25">
      <c r="H25" s="14"/>
      <c r="I25" s="14"/>
      <c r="J25" s="14"/>
    </row>
    <row r="26" spans="1:11" x14ac:dyDescent="0.25">
      <c r="H26" s="14"/>
      <c r="I26" s="14"/>
      <c r="J26" s="14"/>
    </row>
    <row r="27" spans="1:11" x14ac:dyDescent="0.25">
      <c r="H27" s="14"/>
      <c r="J27" s="14"/>
    </row>
    <row r="28" spans="1:11" x14ac:dyDescent="0.25">
      <c r="H28" s="14"/>
      <c r="J28" s="14"/>
    </row>
    <row r="29" spans="1:11" x14ac:dyDescent="0.25">
      <c r="J29" s="14"/>
    </row>
    <row r="30" spans="1:11" x14ac:dyDescent="0.25">
      <c r="J30" s="14"/>
    </row>
    <row r="31" spans="1:11" x14ac:dyDescent="0.25">
      <c r="J31" s="14"/>
    </row>
    <row r="32" spans="1:11" x14ac:dyDescent="0.25">
      <c r="J32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 stock outside basin</vt:lpstr>
      <vt:lpstr>C stock conventional</vt:lpstr>
      <vt:lpstr>ORG in and out</vt:lpstr>
      <vt:lpstr>C stock CFB</vt:lpstr>
      <vt:lpstr>Sheet2</vt:lpstr>
      <vt:lpstr>ORG-Inside</vt:lpstr>
      <vt:lpstr>ORG C stock ha</vt:lpstr>
      <vt:lpstr>Table</vt:lpstr>
      <vt:lpstr>ORG C stock CFN,CF-R,CVT, CFB</vt:lpstr>
      <vt:lpstr>CFN CFB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uis Munera Echeverri</dc:creator>
  <cp:lastModifiedBy>Jose</cp:lastModifiedBy>
  <dcterms:created xsi:type="dcterms:W3CDTF">2018-08-28T13:26:02Z</dcterms:created>
  <dcterms:modified xsi:type="dcterms:W3CDTF">2020-01-27T17:13:50Z</dcterms:modified>
</cp:coreProperties>
</file>